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nabity/Desktop/Data/CowpeaAphid/paper/bmcplantbiol/"/>
    </mc:Choice>
  </mc:AlternateContent>
  <xr:revisionPtr revIDLastSave="0" documentId="13_ncr:1_{DC5602F1-E2FA-254E-9DC3-C7FE1D01CE63}" xr6:coauthVersionLast="47" xr6:coauthVersionMax="47" xr10:uidLastSave="{00000000-0000-0000-0000-000000000000}"/>
  <bookViews>
    <workbookView xWindow="260" yWindow="1560" windowWidth="27640" windowHeight="16440" activeTab="3" xr2:uid="{312042A1-ABE7-C048-B7ED-42973232BFE4}"/>
  </bookViews>
  <sheets>
    <sheet name="Table S1" sheetId="1" r:id="rId1"/>
    <sheet name="Table S2" sheetId="2" r:id="rId2"/>
    <sheet name="Table S3" sheetId="3" r:id="rId3"/>
    <sheet name="TableS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3" i="2" l="1"/>
  <c r="G45" i="2"/>
  <c r="G44" i="2"/>
  <c r="G43" i="2"/>
  <c r="E45" i="2"/>
  <c r="E44" i="2"/>
  <c r="F42" i="2"/>
  <c r="F41" i="2"/>
  <c r="F40" i="2"/>
  <c r="F39" i="2"/>
  <c r="F38" i="2"/>
  <c r="F37" i="2"/>
  <c r="F36" i="2"/>
  <c r="F35" i="2"/>
  <c r="F34" i="2"/>
  <c r="F33" i="2"/>
  <c r="F32" i="2"/>
  <c r="F31" i="2"/>
  <c r="F30" i="2"/>
  <c r="F29" i="2"/>
  <c r="F28" i="2"/>
  <c r="F27" i="2"/>
  <c r="F26" i="2"/>
  <c r="F25" i="2"/>
  <c r="F24" i="2"/>
  <c r="F23" i="2"/>
  <c r="F22" i="2"/>
  <c r="F21" i="2"/>
  <c r="F20" i="2"/>
  <c r="F19" i="2"/>
  <c r="F18" i="2"/>
  <c r="F17" i="2"/>
  <c r="F16" i="2"/>
  <c r="F15" i="2"/>
  <c r="F14" i="2"/>
  <c r="F13" i="2"/>
  <c r="F12" i="2"/>
  <c r="F11" i="2"/>
  <c r="F10" i="2"/>
  <c r="F9" i="2"/>
  <c r="F8" i="2"/>
  <c r="F7" i="2"/>
  <c r="F6" i="2"/>
  <c r="F5" i="2"/>
  <c r="F4" i="2"/>
  <c r="F3" i="2"/>
  <c r="F44" i="2" l="1"/>
  <c r="F43" i="2"/>
  <c r="F45" i="2"/>
</calcChain>
</file>

<file path=xl/sharedStrings.xml><?xml version="1.0" encoding="utf-8"?>
<sst xmlns="http://schemas.openxmlformats.org/spreadsheetml/2006/main" count="877" uniqueCount="242">
  <si>
    <t>Module</t>
  </si>
  <si>
    <t>Arabidopsis ID</t>
  </si>
  <si>
    <t>Name</t>
  </si>
  <si>
    <t>Biological Function</t>
  </si>
  <si>
    <t>Cellular Locations</t>
  </si>
  <si>
    <t>AT1G68560</t>
  </si>
  <si>
    <t>ALPHA-XYLOSIDASE 1 (XYL1)</t>
  </si>
  <si>
    <t>Encodes a bifunctional alpha-l-arabinofuranosidase/beta-d-xylosidase that belongs to family 3 of glycoside hydrolases, response to cadmium ion, xylan catabolic process, xyloglucan metabolic process</t>
  </si>
  <si>
    <t>apoplast, cell wall, extracellular region, mitochondrion, plant-type cell wall, plasmodesma</t>
  </si>
  <si>
    <t>AT3G46780</t>
  </si>
  <si>
    <t>PLASTID TRANSCRIPTIONALLY ACTIVE 16 (PTAC16)</t>
  </si>
  <si>
    <t>plastid transcriptionally active 16, circadian rhythm</t>
  </si>
  <si>
    <t>chloroplast, chloroplast envelope, chloroplast nucleoid, chloroplast thylakoid, chloroplast thylakoid membrane, cytosol, stromal side of plastid thylakoid membrane</t>
  </si>
  <si>
    <t>AT4G12490</t>
  </si>
  <si>
    <t>AZI3</t>
  </si>
  <si>
    <t xml:space="preserve">Encodes a member of the AZI family of lipid transfer proteins. Contains a PRR domain that appears to be required for localization to the chloroplast. defense response to fungus </t>
  </si>
  <si>
    <t>chloroplast outer membrane, endoplasmic reticulum, plasmodesma</t>
  </si>
  <si>
    <t>AT2G31880</t>
  </si>
  <si>
    <t>SUPPRESSOR OF BIR1 (SOBIR1)</t>
  </si>
  <si>
    <t>Encodes a putative leucine rich repeat transmembrane protein that is expressed in response to Pseudomonas syringae. negative regulation of floral organ abscission, positive regulation of cell death, positive regulation of defense response</t>
  </si>
  <si>
    <t>peroxisome, plasma membrane</t>
  </si>
  <si>
    <t>AT3G48090</t>
  </si>
  <si>
    <t>ENHANCED DISEASE SUSCEPTIBILITY 1 (EDS1)</t>
  </si>
  <si>
    <t>Component of R gene-mediated disease resistance in Arabidopsis thaliana with homology to eukaryotic lipases. aerenchyma formation, defense response to Gram-negative bacterium, leaf abscission, plant-type hypersensitive response, regulation of hydrogen peroxide metabolic process, response to hypoxia, response to singlet oxygen, systemic acquired resistance, systemic acquired resistance, salicylic acid mediated signaling pathway, lipid metabolic process, positive regulation of cell death</t>
  </si>
  <si>
    <t>chloroplast, cytoplasm, nucleus</t>
  </si>
  <si>
    <t>AT3G63380</t>
  </si>
  <si>
    <t>AUTO-INHIBITED CA2+ ATPASE 12 (ACA12)</t>
  </si>
  <si>
    <t>ATPase E1-E2 type family protein. calcium ion transmembrane transport</t>
  </si>
  <si>
    <t>integral component of plasma membrane, intracellular membrane-bounded organelle</t>
  </si>
  <si>
    <t>AT5G06320</t>
  </si>
  <si>
    <t>NHL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 defense response to bacterium, response to salicylic acid, response to wounding</t>
  </si>
  <si>
    <t>anchored component of plasma membrane, plasmodesma</t>
  </si>
  <si>
    <t>AT5G06320-1</t>
  </si>
  <si>
    <t>Golgi apparatus, mitochondrion, plant-type vacuole, plasma membrane, plasmodesma</t>
  </si>
  <si>
    <t>AT5G14930</t>
  </si>
  <si>
    <t>SENESCENCE-ASSOCIATED GENE 101 (SAG101)</t>
  </si>
  <si>
    <t>encodes an acyl hydrolase involved in senescence, defense response, lipid metabolic process, positive regulation of defense response to bacterium, positive regulation of defense response to oomycetes, positive regulation of defense response to virus by host, positive regulation of leaf senescence</t>
  </si>
  <si>
    <t>AT4G02715</t>
  </si>
  <si>
    <t xml:space="preserve"> flocculation FLO11-like protein</t>
  </si>
  <si>
    <t xml:space="preserve"> cellular response to oxygen-containing compound, negative regulation of cellular process, negative regulation of metabolic process, regulation of cell communication, regulation of developmental process, regulation of reproductive process, seed development, shoot system development, signaling</t>
  </si>
  <si>
    <t>nucleus</t>
  </si>
  <si>
    <t>AT4G22200</t>
  </si>
  <si>
    <t>AKT2</t>
  </si>
  <si>
    <t>Encodes AKT2, a photosynthate- and light-dependent inward rectifying potassium channel with unique gating properties that are regulated by phosphorylation. Expressed in guard cell protoplasts and in the phloem and xylem of aerial portions of the plant. identical protein binding, inward rectifier potassium channel activity, protein binding, voltage-gated potassium channel activity</t>
  </si>
  <si>
    <t xml:space="preserve"> endoplasmic reticulum membrane, mitochondrion, plasmodesma</t>
  </si>
  <si>
    <t>AT1G18330</t>
  </si>
  <si>
    <t>EARLY-PHYTOCHROME-RESPONSIVE1</t>
  </si>
  <si>
    <t>DNA-binding transcription factor activity</t>
  </si>
  <si>
    <t>AT1G25440</t>
  </si>
  <si>
    <t>B-BOX DOMAIN PROTEIN 15</t>
  </si>
  <si>
    <t>regulation of transcription, DNA-templated</t>
  </si>
  <si>
    <t>AT1G52720</t>
  </si>
  <si>
    <t>Hypothetical protein</t>
  </si>
  <si>
    <t>anatomical structure arrangement, carboxylic acid biosynthetic process, defense response to bacterium, glucosinolate metabolic process, jasmonic acid mediated signaling pathway, monocarboxylic acid metabolic process, regionalization, response to fungus, response to temperature stimulus, response to wounding</t>
  </si>
  <si>
    <t>chloroplast, plastid</t>
  </si>
  <si>
    <t>AT1G64500</t>
  </si>
  <si>
    <t>THRUMIN1</t>
  </si>
  <si>
    <t>A member of a protein family found in plants and animals that contain conserved C-terminal glutaredoxin-like and putative zinc-binding cysteine-rich domains. It is involved in light stimulated actin bundling and chloroplast movement. The mRNA is cell-to-cell mobile. glutathione oxidoreductase activity</t>
  </si>
  <si>
    <t>actin filament, nucleus</t>
  </si>
  <si>
    <t>AT1G64780</t>
  </si>
  <si>
    <t>AMMONIUM TRANSPORTER 1;2</t>
  </si>
  <si>
    <t>encodes an ammonium transporter protein believed to act as a high affinity transporter. It is expressed in the root, primarily in endodermal and cortical cells, and contributes to ammonium uptake in the root.</t>
  </si>
  <si>
    <t>plasma membrane</t>
  </si>
  <si>
    <t>AT2G15020</t>
  </si>
  <si>
    <t>regulation of developmental process, small molecule metabolic process</t>
  </si>
  <si>
    <t>AT3G14770</t>
  </si>
  <si>
    <t>ATSWEET2</t>
  </si>
  <si>
    <t>carbohydrate transport, protein binding, sugar transmembrane transporter activity</t>
  </si>
  <si>
    <t>AT4G18700</t>
  </si>
  <si>
    <t>PROTEIN KINASE 8</t>
  </si>
  <si>
    <t>carbohydrate derivative metabolic process, cell differentiation, cell tip growth, cellular lipid metabolic process, cellular response to phosphate starvation, developmental cell growth, developmental growth, ion transmembrane transport, lipid biosynthetic process, pollen tube development, response to light stimulus</t>
  </si>
  <si>
    <t>AT4G2290</t>
  </si>
  <si>
    <t>DUF1191</t>
  </si>
  <si>
    <t>transmembrane protein</t>
  </si>
  <si>
    <t>extracellular region</t>
  </si>
  <si>
    <t>AT2G21790</t>
  </si>
  <si>
    <t>RIBONUCLEOTIDE REDUCTASE LARGE SUBUNIT 1 (RNR1)</t>
  </si>
  <si>
    <t>encodes large subunit of ribonucleotide reductase involved in the production of deoxyribonucleoside triphosphates (dNTPs) for DNA replication and repair, DNA replication, deoxyribonucleoside triphosphate biosynthetic process</t>
  </si>
  <si>
    <t>ribonucleoside-diphosphate reductase complex</t>
  </si>
  <si>
    <t>AT2G40550</t>
  </si>
  <si>
    <t>E2F TARGET GENE 1 (ETG1)</t>
  </si>
  <si>
    <t>Encodes a nuclear localized target of E2Fa-DPa, transcription factors controlling cell cycle progression. Required for sister chromatid cohesion and DNA repair. DNA replication, postreplication repair, sister chromatid cohesion</t>
  </si>
  <si>
    <t>MCM complex, nuclear replisome</t>
  </si>
  <si>
    <t>AT4G02060</t>
  </si>
  <si>
    <t>PROLIFERA (PRL)</t>
  </si>
  <si>
    <t xml:space="preserve">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 DNA unwinding involved in DNA replication, embryo development, pollen development, sugar mediated signaling pathway. </t>
  </si>
  <si>
    <t>AT5G08020</t>
  </si>
  <si>
    <t>ARABIDOPSIS THALIANA RPA70-KDA SUBUNIT B (ATRPA70B)</t>
  </si>
  <si>
    <t>Encodes a homolog of Replication Protein A. rpa70b mutants are hypersensitive to UV-B radiation and MMS treatments suggesting a role for this protein in DNA damage repair, DNA repair, response to UV-B</t>
  </si>
  <si>
    <t>AT5G46280</t>
  </si>
  <si>
    <t>MINICHROMOSOME MAINTENANCE 3 (MCM3)</t>
  </si>
  <si>
    <t>Involved in the replication of mungbean yellow mosaic India virus (MYMIV) DNA through an ex vivo system, DNA unwinding involved in DNA replication</t>
  </si>
  <si>
    <t>AT5G63550</t>
  </si>
  <si>
    <t>DEK domain-containing chromatin associated protein</t>
  </si>
  <si>
    <t>DEK domain-containing chromatin associated protein, chromatin organization, chromatin remodeling, negative regulation of transcription, DNA-templated, regulation of double-strand break repair, regulation of transcription, DNA-templated</t>
  </si>
  <si>
    <t>AT5G66750</t>
  </si>
  <si>
    <t>CHROMATIN REMODELING 1 (CHR1)</t>
  </si>
  <si>
    <t>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 DNA mediated transformation, DNA methylation-dependent heterochromatin assembly, transposition, RNA-mediated</t>
  </si>
  <si>
    <t>nucleosome, nucleus</t>
  </si>
  <si>
    <t>AT5G67100</t>
  </si>
  <si>
    <t>INCURVATA2 (ICU2)</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 DNA biosynthetic process, leaf morphogenesis, negative regulation of flower development</t>
  </si>
  <si>
    <t>Contrast Name</t>
  </si>
  <si>
    <t>Contrast</t>
  </si>
  <si>
    <t>-0.6 ≤ LFC ≥ 0.6</t>
  </si>
  <si>
    <t>P (FDR) &lt;0.05</t>
  </si>
  <si>
    <t>Up</t>
  </si>
  <si>
    <t>Down</t>
  </si>
  <si>
    <t>Aphid</t>
  </si>
  <si>
    <t>Mean Aphid – mean Control</t>
  </si>
  <si>
    <t>Time</t>
  </si>
  <si>
    <t>Mean Day 6 Control – mean Day 1 Control</t>
  </si>
  <si>
    <t>Genotype</t>
  </si>
  <si>
    <t>Mean Resistance – Mean Susceptible</t>
  </si>
  <si>
    <t>(Mean Aphid Day 6 – Mean Aphid Day 1) – (Mean Control Day 6 – Mean Control Day 1)</t>
  </si>
  <si>
    <t>Baseline Resistance</t>
  </si>
  <si>
    <t>Mean Resistance Control – Mean Susceptible Control</t>
  </si>
  <si>
    <t>AphidD1</t>
  </si>
  <si>
    <t>Mean Aphid Day 1 – mean Control Day 1</t>
  </si>
  <si>
    <t>AphidD6</t>
  </si>
  <si>
    <t>Mean Aphid Day 6 – mean Control Day 6</t>
  </si>
  <si>
    <t>AphidResD1</t>
  </si>
  <si>
    <t>Resistance+Aphid Day 1 – Resistance Control Day 1</t>
  </si>
  <si>
    <t>AphidResD6</t>
  </si>
  <si>
    <t>Resistance+Aphid Day 6 – Resistance Control Day 6</t>
  </si>
  <si>
    <t>AphidSuscD1</t>
  </si>
  <si>
    <t>Susceptible+Aphid Day 1 – Susceptible Control Day 1</t>
  </si>
  <si>
    <t>AphidSuscD6</t>
  </si>
  <si>
    <t>Susceptible+Aphid Day 6 – Susceptible Control Day 6</t>
  </si>
  <si>
    <t>Leaf Development</t>
  </si>
  <si>
    <t>Mean Control Day 6 – Mean Control Day 1</t>
  </si>
  <si>
    <t>ControlResD6</t>
  </si>
  <si>
    <t>Resistance Control Day 6 – Resistance Control Day 1</t>
  </si>
  <si>
    <t>ControlSusD6</t>
  </si>
  <si>
    <t>Susceptible Control Day 6 – Susceptible Control Day 1</t>
  </si>
  <si>
    <t>Aphid Res Dev</t>
  </si>
  <si>
    <t>(Resistance+Aphid Day 6 – Resistance+Aphid Day 1) – (Resistance Control Day 6 – Resistance Control Day 1)</t>
  </si>
  <si>
    <t>Aphid Sus Dev</t>
  </si>
  <si>
    <t>(Susceptible+Aphid Day 6 – Susceptible+Aphid Day 1) – (Susceptible Control Day 6 – Susceptible Control Day 1)</t>
  </si>
  <si>
    <t>Sequencing ID</t>
  </si>
  <si>
    <t>Plant</t>
  </si>
  <si>
    <t>Insect</t>
  </si>
  <si>
    <t>% aligned</t>
  </si>
  <si>
    <t>M reads aligned</t>
  </si>
  <si>
    <t>adpJM-01</t>
  </si>
  <si>
    <t>adpJM-02</t>
  </si>
  <si>
    <t>adpJM-03</t>
  </si>
  <si>
    <t>adpJM-04</t>
  </si>
  <si>
    <t>adpJM-05</t>
  </si>
  <si>
    <t>adpJM-06</t>
  </si>
  <si>
    <t>adpJM-07</t>
  </si>
  <si>
    <t>adpJM-08</t>
  </si>
  <si>
    <t>adpJM-09</t>
  </si>
  <si>
    <t>adpJM-10</t>
  </si>
  <si>
    <t>adpJM-11</t>
  </si>
  <si>
    <t>adpJM-12</t>
  </si>
  <si>
    <t>adpJM-13</t>
  </si>
  <si>
    <t>adpJM-14</t>
  </si>
  <si>
    <t>adpJM-15</t>
  </si>
  <si>
    <t>adpJM-16</t>
  </si>
  <si>
    <t>adpJM-17</t>
  </si>
  <si>
    <t>adpJM-18</t>
  </si>
  <si>
    <t>adpJM-19</t>
  </si>
  <si>
    <t>adpJM-20</t>
  </si>
  <si>
    <t>adpJM-21</t>
  </si>
  <si>
    <t>adpJM-22</t>
  </si>
  <si>
    <t>adpJM-23</t>
  </si>
  <si>
    <t>adpJM-24</t>
  </si>
  <si>
    <t>adpJM-25</t>
  </si>
  <si>
    <t>adpJM-26</t>
  </si>
  <si>
    <t>adpJM-27</t>
  </si>
  <si>
    <t>adpJM-28</t>
  </si>
  <si>
    <t>adpJM-29</t>
  </si>
  <si>
    <t>adpJM-30</t>
  </si>
  <si>
    <t>adpJM-31</t>
  </si>
  <si>
    <t>adpJM-32</t>
  </si>
  <si>
    <t>adpJM-33</t>
  </si>
  <si>
    <t>adpJM-34</t>
  </si>
  <si>
    <t>adpJM-35</t>
  </si>
  <si>
    <t>adpJM-36</t>
  </si>
  <si>
    <t>adpJM-37</t>
  </si>
  <si>
    <t>adpJM-38</t>
  </si>
  <si>
    <t>adpJM-39</t>
  </si>
  <si>
    <t>adpJM-40</t>
  </si>
  <si>
    <t>susceptible</t>
  </si>
  <si>
    <t>resistant</t>
  </si>
  <si>
    <t>none</t>
  </si>
  <si>
    <t>aphid</t>
  </si>
  <si>
    <t>Day</t>
  </si>
  <si>
    <t>total sequences (M)</t>
  </si>
  <si>
    <t>average</t>
  </si>
  <si>
    <t>max</t>
  </si>
  <si>
    <t>min</t>
  </si>
  <si>
    <t>Development with Aphid</t>
  </si>
  <si>
    <t>any LFC ≠ 0</t>
  </si>
  <si>
    <t xml:space="preserve">Table S1. Differential coexpression analysis identified clusters (modules: M) of genes that shared expression patterns within treatments but differed between treatments (see Figure 3) </t>
  </si>
  <si>
    <t xml:space="preserve">Table S2. Alignment statistics for raw reads. </t>
  </si>
  <si>
    <t>Table S3. Contrasts of treatments and associated DEGs at high and low LFC thresholds</t>
  </si>
  <si>
    <t>1</t>
  </si>
  <si>
    <t>D1SN1</t>
  </si>
  <si>
    <t>D1SN2</t>
  </si>
  <si>
    <t>D1SN3</t>
  </si>
  <si>
    <t>D1RN1</t>
  </si>
  <si>
    <t>D1RN2</t>
  </si>
  <si>
    <t>D1RN3</t>
  </si>
  <si>
    <t>D1SA1</t>
  </si>
  <si>
    <t>D1SA2</t>
  </si>
  <si>
    <t>D1SA3</t>
  </si>
  <si>
    <t>D1RA1</t>
  </si>
  <si>
    <t>D1RA2</t>
  </si>
  <si>
    <t>D1RA3</t>
  </si>
  <si>
    <t>6</t>
  </si>
  <si>
    <t>D6SN1</t>
  </si>
  <si>
    <t>D6SN2</t>
  </si>
  <si>
    <t>D6SN3</t>
  </si>
  <si>
    <t>D6RN1</t>
  </si>
  <si>
    <t>D6RN2</t>
  </si>
  <si>
    <t>D6RN3</t>
  </si>
  <si>
    <t>D6SA1</t>
  </si>
  <si>
    <t>D6SA2</t>
  </si>
  <si>
    <t>D6SA3</t>
  </si>
  <si>
    <t>D6RA1</t>
  </si>
  <si>
    <t>D6RA2</t>
  </si>
  <si>
    <t>D6RA3</t>
  </si>
  <si>
    <t>S</t>
  </si>
  <si>
    <t>Treatment</t>
  </si>
  <si>
    <t>C</t>
  </si>
  <si>
    <t>R</t>
  </si>
  <si>
    <t>A</t>
  </si>
  <si>
    <t>ID</t>
  </si>
  <si>
    <t>RGA4-600</t>
  </si>
  <si>
    <t>RGA4-700</t>
  </si>
  <si>
    <t>CHiB</t>
  </si>
  <si>
    <t>STE11</t>
  </si>
  <si>
    <t>Cq</t>
  </si>
  <si>
    <t>Gene</t>
  </si>
  <si>
    <t>delta</t>
  </si>
  <si>
    <t>RE</t>
  </si>
  <si>
    <t>counts</t>
  </si>
  <si>
    <t>UBQ11</t>
  </si>
  <si>
    <t>Table S4. qRT-PCR validation of select genes differentially expressed in RNAseq data relative to susceptible (CB46)  uninfested plants. Genes consistently upregulated across time in resistant cowpea (CB77; A:RGA4-600, B:RGA4-700) and genes differentially expressed among treatments (C:CHiB, D:STE11) showed expression trends in concordance with RNAseq data (*) relative to susceptible control tissues at the collection time point. Primers for select genes are listed (E) and the fit of all expression data to count data showed high correlation (F: R2=0.7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000000000_);\(0.0000000000000\)"/>
  </numFmts>
  <fonts count="13" x14ac:knownFonts="1">
    <font>
      <sz val="12"/>
      <color theme="1"/>
      <name val="Calibri"/>
      <family val="2"/>
      <scheme val="minor"/>
    </font>
    <font>
      <b/>
      <sz val="12"/>
      <color theme="1"/>
      <name val="Arial"/>
      <family val="2"/>
    </font>
    <font>
      <sz val="12"/>
      <color theme="1"/>
      <name val="Arial"/>
      <family val="2"/>
    </font>
    <font>
      <sz val="8"/>
      <name val="Calibri"/>
      <family val="2"/>
      <scheme val="minor"/>
    </font>
    <font>
      <sz val="10"/>
      <color theme="1"/>
      <name val="Arial"/>
      <family val="2"/>
    </font>
    <font>
      <sz val="10"/>
      <color theme="1"/>
      <name val="Calibri"/>
      <family val="2"/>
      <scheme val="minor"/>
    </font>
    <font>
      <b/>
      <sz val="10"/>
      <color rgb="FF000000"/>
      <name val="Arial"/>
      <family val="2"/>
    </font>
    <font>
      <sz val="10"/>
      <color rgb="FF000000"/>
      <name val="Arial"/>
      <family val="2"/>
    </font>
    <font>
      <sz val="10"/>
      <color rgb="FF444444"/>
      <name val="Arial"/>
      <family val="2"/>
    </font>
    <font>
      <b/>
      <sz val="10"/>
      <color theme="1"/>
      <name val="Arial"/>
      <family val="2"/>
    </font>
    <font>
      <sz val="10"/>
      <name val="Arial"/>
      <family val="2"/>
    </font>
    <font>
      <b/>
      <sz val="10"/>
      <name val="Arial"/>
      <family val="2"/>
    </font>
    <font>
      <sz val="12"/>
      <color rgb="FF1D1C1D"/>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3">
    <xf numFmtId="0" fontId="0" fillId="0" borderId="0" xfId="0"/>
    <xf numFmtId="0" fontId="2" fillId="0" borderId="0" xfId="0" applyFont="1" applyAlignment="1">
      <alignment vertical="center"/>
    </xf>
    <xf numFmtId="0" fontId="2" fillId="0" borderId="0" xfId="0" applyFont="1" applyAlignment="1">
      <alignment horizontal="center"/>
    </xf>
    <xf numFmtId="0" fontId="2" fillId="0" borderId="0" xfId="0" applyFont="1"/>
    <xf numFmtId="0" fontId="1" fillId="0" borderId="0" xfId="0" applyFont="1"/>
    <xf numFmtId="0" fontId="4" fillId="0" borderId="0" xfId="0" applyFont="1" applyAlignment="1">
      <alignment vertical="center"/>
    </xf>
    <xf numFmtId="0" fontId="5" fillId="0" borderId="0" xfId="0" applyFont="1"/>
    <xf numFmtId="0" fontId="5" fillId="0" borderId="0" xfId="0" applyFont="1" applyAlignment="1">
      <alignment wrapText="1"/>
    </xf>
    <xf numFmtId="0" fontId="4" fillId="0" borderId="0" xfId="0" applyFont="1" applyAlignment="1">
      <alignment horizontal="center" vertical="center"/>
    </xf>
    <xf numFmtId="0" fontId="5" fillId="0" borderId="0" xfId="0" applyFont="1" applyAlignment="1">
      <alignment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vertical="center" wrapText="1"/>
    </xf>
    <xf numFmtId="0" fontId="7" fillId="0" borderId="1" xfId="0"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4" fillId="0" borderId="1" xfId="0" applyFont="1" applyBorder="1" applyAlignment="1">
      <alignment vertical="center" wrapText="1"/>
    </xf>
    <xf numFmtId="0" fontId="7" fillId="0" borderId="1" xfId="0" applyFont="1" applyBorder="1" applyAlignment="1">
      <alignment vertical="center" wrapText="1"/>
    </xf>
    <xf numFmtId="0" fontId="7" fillId="0" borderId="1" xfId="0" applyFont="1" applyBorder="1" applyAlignment="1">
      <alignment horizontal="center" vertical="center" wrapText="1"/>
    </xf>
    <xf numFmtId="0" fontId="8" fillId="0" borderId="1" xfId="0" applyFont="1" applyBorder="1" applyAlignment="1">
      <alignment horizontal="center" vertical="center" wrapText="1"/>
    </xf>
    <xf numFmtId="0" fontId="9" fillId="0" borderId="1" xfId="0" applyFont="1" applyBorder="1" applyAlignment="1">
      <alignment horizontal="center"/>
    </xf>
    <xf numFmtId="0" fontId="4" fillId="0" borderId="1" xfId="0" applyFont="1" applyBorder="1" applyAlignment="1">
      <alignment horizontal="center"/>
    </xf>
    <xf numFmtId="9" fontId="4" fillId="0" borderId="1" xfId="0" applyNumberFormat="1" applyFont="1" applyBorder="1" applyAlignment="1">
      <alignment horizontal="center"/>
    </xf>
    <xf numFmtId="0" fontId="4" fillId="0" borderId="0" xfId="0" applyFont="1"/>
    <xf numFmtId="0" fontId="4" fillId="0" borderId="0" xfId="0" applyFont="1" applyAlignment="1">
      <alignment horizontal="center"/>
    </xf>
    <xf numFmtId="0" fontId="9" fillId="0" borderId="0" xfId="0" applyFont="1" applyAlignment="1">
      <alignment horizontal="center"/>
    </xf>
    <xf numFmtId="1" fontId="9" fillId="0" borderId="0" xfId="0" applyNumberFormat="1" applyFont="1" applyAlignment="1">
      <alignment horizontal="center"/>
    </xf>
    <xf numFmtId="9" fontId="9" fillId="0" borderId="0" xfId="0" applyNumberFormat="1" applyFont="1" applyAlignment="1">
      <alignment horizontal="center"/>
    </xf>
    <xf numFmtId="0" fontId="5" fillId="0" borderId="0" xfId="0" applyFont="1" applyAlignment="1">
      <alignment horizontal="center"/>
    </xf>
    <xf numFmtId="0" fontId="9" fillId="0" borderId="0" xfId="0" applyFont="1" applyAlignment="1">
      <alignment horizontal="center" vertical="center"/>
    </xf>
    <xf numFmtId="0" fontId="9" fillId="0" borderId="1" xfId="0" applyFont="1" applyBorder="1" applyAlignment="1">
      <alignment horizontal="center" vertical="center"/>
    </xf>
    <xf numFmtId="0" fontId="4" fillId="0" borderId="0" xfId="0" applyFont="1" applyAlignment="1">
      <alignment horizontal="center" wrapText="1"/>
    </xf>
    <xf numFmtId="0" fontId="9" fillId="0" borderId="0" xfId="0" applyFont="1" applyAlignment="1">
      <alignment horizontal="center" vertical="center" wrapText="1"/>
    </xf>
    <xf numFmtId="0" fontId="9" fillId="0" borderId="1" xfId="0" applyFont="1" applyBorder="1" applyAlignment="1">
      <alignment horizontal="center" vertical="center" wrapText="1"/>
    </xf>
    <xf numFmtId="0" fontId="4" fillId="0" borderId="0" xfId="0" applyFont="1" applyAlignment="1">
      <alignment wrapText="1"/>
    </xf>
    <xf numFmtId="49" fontId="10" fillId="0" borderId="0" xfId="0" applyNumberFormat="1" applyFont="1" applyAlignment="1">
      <alignment horizontal="center" vertical="center"/>
    </xf>
    <xf numFmtId="49" fontId="4" fillId="0" borderId="0" xfId="0" applyNumberFormat="1" applyFont="1" applyAlignment="1">
      <alignment vertical="center"/>
    </xf>
    <xf numFmtId="49" fontId="4" fillId="0" borderId="0" xfId="0" applyNumberFormat="1" applyFont="1" applyAlignment="1">
      <alignment horizontal="center" vertical="center"/>
    </xf>
    <xf numFmtId="164" fontId="4" fillId="0" borderId="0" xfId="0" applyNumberFormat="1" applyFont="1" applyAlignment="1">
      <alignment vertical="center"/>
    </xf>
    <xf numFmtId="164" fontId="10" fillId="0" borderId="0" xfId="0" applyNumberFormat="1" applyFont="1" applyAlignment="1">
      <alignment vertical="center"/>
    </xf>
    <xf numFmtId="0" fontId="10" fillId="0" borderId="0" xfId="0" applyFont="1" applyAlignment="1" applyProtection="1">
      <alignment vertical="top"/>
      <protection locked="0"/>
    </xf>
    <xf numFmtId="0" fontId="0" fillId="0" borderId="0" xfId="0" applyAlignment="1">
      <alignment vertical="center"/>
    </xf>
    <xf numFmtId="0" fontId="11" fillId="0" borderId="0" xfId="0" applyFont="1" applyAlignment="1">
      <alignment vertical="center"/>
    </xf>
    <xf numFmtId="165" fontId="4" fillId="0" borderId="0" xfId="0" applyNumberFormat="1" applyFont="1" applyAlignment="1">
      <alignment vertical="center"/>
    </xf>
    <xf numFmtId="0" fontId="9" fillId="0" borderId="0" xfId="0" applyFont="1"/>
    <xf numFmtId="0" fontId="12" fillId="0" borderId="0" xfId="0" applyFont="1"/>
    <xf numFmtId="2" fontId="11" fillId="0" borderId="0" xfId="0" applyNumberFormat="1" applyFont="1" applyAlignment="1">
      <alignment vertical="center"/>
    </xf>
    <xf numFmtId="2" fontId="4" fillId="0" borderId="0" xfId="0" applyNumberFormat="1" applyFont="1" applyAlignment="1">
      <alignment vertical="center"/>
    </xf>
    <xf numFmtId="2" fontId="4" fillId="0" borderId="0" xfId="0" applyNumberFormat="1" applyFont="1"/>
    <xf numFmtId="0" fontId="4" fillId="0" borderId="0" xfId="0" applyFont="1" applyAlignment="1">
      <alignment horizontal="left" vertical="center"/>
    </xf>
    <xf numFmtId="0" fontId="4" fillId="0" borderId="0" xfId="0" quotePrefix="1"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5"/>
            <c:spPr>
              <a:solidFill>
                <a:schemeClr val="tx1"/>
              </a:solidFill>
              <a:ln w="12700">
                <a:noFill/>
              </a:ln>
              <a:effectLst/>
            </c:spPr>
          </c:marker>
          <c:trendline>
            <c:spPr>
              <a:ln w="28575" cap="rnd">
                <a:solidFill>
                  <a:schemeClr val="tx1"/>
                </a:solidFill>
                <a:prstDash val="sysDot"/>
              </a:ln>
              <a:effectLst/>
            </c:spPr>
            <c:trendlineType val="linear"/>
            <c:dispRSqr val="1"/>
            <c:dispEq val="1"/>
            <c:trendlineLbl>
              <c:layout>
                <c:manualLayout>
                  <c:x val="-0.49526443569553807"/>
                  <c:y val="0.1439747559644931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ableS4!$I$3:$I$98</c:f>
              <c:numCache>
                <c:formatCode>General</c:formatCode>
                <c:ptCount val="96"/>
                <c:pt idx="0">
                  <c:v>10</c:v>
                </c:pt>
                <c:pt idx="1">
                  <c:v>0</c:v>
                </c:pt>
                <c:pt idx="2">
                  <c:v>4</c:v>
                </c:pt>
                <c:pt idx="3">
                  <c:v>340</c:v>
                </c:pt>
                <c:pt idx="4">
                  <c:v>345</c:v>
                </c:pt>
                <c:pt idx="5">
                  <c:v>283</c:v>
                </c:pt>
                <c:pt idx="6">
                  <c:v>0</c:v>
                </c:pt>
                <c:pt idx="7">
                  <c:v>0</c:v>
                </c:pt>
                <c:pt idx="8">
                  <c:v>0</c:v>
                </c:pt>
                <c:pt idx="9">
                  <c:v>453</c:v>
                </c:pt>
                <c:pt idx="10">
                  <c:v>450</c:v>
                </c:pt>
                <c:pt idx="11">
                  <c:v>525</c:v>
                </c:pt>
                <c:pt idx="12">
                  <c:v>7</c:v>
                </c:pt>
                <c:pt idx="13">
                  <c:v>14</c:v>
                </c:pt>
                <c:pt idx="14">
                  <c:v>20</c:v>
                </c:pt>
                <c:pt idx="15">
                  <c:v>370</c:v>
                </c:pt>
                <c:pt idx="16">
                  <c:v>228</c:v>
                </c:pt>
                <c:pt idx="17">
                  <c:v>601</c:v>
                </c:pt>
                <c:pt idx="18">
                  <c:v>4</c:v>
                </c:pt>
                <c:pt idx="19">
                  <c:v>4</c:v>
                </c:pt>
                <c:pt idx="20">
                  <c:v>23</c:v>
                </c:pt>
                <c:pt idx="21">
                  <c:v>964</c:v>
                </c:pt>
                <c:pt idx="22">
                  <c:v>1013</c:v>
                </c:pt>
                <c:pt idx="23">
                  <c:v>648</c:v>
                </c:pt>
                <c:pt idx="24">
                  <c:v>0</c:v>
                </c:pt>
                <c:pt idx="25">
                  <c:v>0</c:v>
                </c:pt>
                <c:pt idx="26">
                  <c:v>0</c:v>
                </c:pt>
                <c:pt idx="27">
                  <c:v>428</c:v>
                </c:pt>
                <c:pt idx="28">
                  <c:v>214</c:v>
                </c:pt>
                <c:pt idx="29">
                  <c:v>405</c:v>
                </c:pt>
                <c:pt idx="30">
                  <c:v>0</c:v>
                </c:pt>
                <c:pt idx="31">
                  <c:v>0</c:v>
                </c:pt>
                <c:pt idx="32">
                  <c:v>8</c:v>
                </c:pt>
                <c:pt idx="33">
                  <c:v>385</c:v>
                </c:pt>
                <c:pt idx="34">
                  <c:v>573</c:v>
                </c:pt>
                <c:pt idx="35">
                  <c:v>368</c:v>
                </c:pt>
                <c:pt idx="36">
                  <c:v>0</c:v>
                </c:pt>
                <c:pt idx="37">
                  <c:v>0</c:v>
                </c:pt>
                <c:pt idx="38">
                  <c:v>0</c:v>
                </c:pt>
                <c:pt idx="39">
                  <c:v>314</c:v>
                </c:pt>
                <c:pt idx="40">
                  <c:v>318</c:v>
                </c:pt>
                <c:pt idx="41">
                  <c:v>313</c:v>
                </c:pt>
                <c:pt idx="42">
                  <c:v>0</c:v>
                </c:pt>
                <c:pt idx="43">
                  <c:v>9</c:v>
                </c:pt>
                <c:pt idx="44">
                  <c:v>0</c:v>
                </c:pt>
                <c:pt idx="45">
                  <c:v>1021</c:v>
                </c:pt>
                <c:pt idx="46">
                  <c:v>1040</c:v>
                </c:pt>
                <c:pt idx="47">
                  <c:v>703</c:v>
                </c:pt>
                <c:pt idx="48">
                  <c:v>1167</c:v>
                </c:pt>
                <c:pt idx="49">
                  <c:v>1361</c:v>
                </c:pt>
                <c:pt idx="50">
                  <c:v>1062</c:v>
                </c:pt>
                <c:pt idx="51">
                  <c:v>964</c:v>
                </c:pt>
                <c:pt idx="52">
                  <c:v>2231</c:v>
                </c:pt>
                <c:pt idx="53">
                  <c:v>957</c:v>
                </c:pt>
                <c:pt idx="54">
                  <c:v>1186</c:v>
                </c:pt>
                <c:pt idx="55">
                  <c:v>1368</c:v>
                </c:pt>
                <c:pt idx="56">
                  <c:v>4252</c:v>
                </c:pt>
                <c:pt idx="57">
                  <c:v>3967</c:v>
                </c:pt>
                <c:pt idx="58">
                  <c:v>6140</c:v>
                </c:pt>
                <c:pt idx="59">
                  <c:v>2413</c:v>
                </c:pt>
                <c:pt idx="60">
                  <c:v>3311</c:v>
                </c:pt>
                <c:pt idx="61">
                  <c:v>4018</c:v>
                </c:pt>
                <c:pt idx="62">
                  <c:v>7481</c:v>
                </c:pt>
                <c:pt idx="63">
                  <c:v>1080</c:v>
                </c:pt>
                <c:pt idx="64">
                  <c:v>179</c:v>
                </c:pt>
                <c:pt idx="65">
                  <c:v>124</c:v>
                </c:pt>
                <c:pt idx="66">
                  <c:v>8790</c:v>
                </c:pt>
                <c:pt idx="67">
                  <c:v>12616</c:v>
                </c:pt>
                <c:pt idx="68">
                  <c:v>8947</c:v>
                </c:pt>
                <c:pt idx="69">
                  <c:v>4765</c:v>
                </c:pt>
                <c:pt idx="70">
                  <c:v>1733</c:v>
                </c:pt>
                <c:pt idx="71">
                  <c:v>3497</c:v>
                </c:pt>
                <c:pt idx="72">
                  <c:v>620</c:v>
                </c:pt>
                <c:pt idx="73">
                  <c:v>663</c:v>
                </c:pt>
                <c:pt idx="74">
                  <c:v>853</c:v>
                </c:pt>
                <c:pt idx="75">
                  <c:v>318</c:v>
                </c:pt>
                <c:pt idx="76">
                  <c:v>666</c:v>
                </c:pt>
                <c:pt idx="77">
                  <c:v>568</c:v>
                </c:pt>
                <c:pt idx="78">
                  <c:v>264</c:v>
                </c:pt>
                <c:pt idx="79">
                  <c:v>556</c:v>
                </c:pt>
                <c:pt idx="80">
                  <c:v>126</c:v>
                </c:pt>
                <c:pt idx="81">
                  <c:v>320</c:v>
                </c:pt>
                <c:pt idx="82">
                  <c:v>185</c:v>
                </c:pt>
                <c:pt idx="83">
                  <c:v>143</c:v>
                </c:pt>
                <c:pt idx="84">
                  <c:v>402</c:v>
                </c:pt>
                <c:pt idx="85">
                  <c:v>252</c:v>
                </c:pt>
                <c:pt idx="86">
                  <c:v>435</c:v>
                </c:pt>
                <c:pt idx="87">
                  <c:v>330</c:v>
                </c:pt>
                <c:pt idx="88">
                  <c:v>217</c:v>
                </c:pt>
                <c:pt idx="89">
                  <c:v>566</c:v>
                </c:pt>
                <c:pt idx="90">
                  <c:v>483</c:v>
                </c:pt>
                <c:pt idx="91">
                  <c:v>961</c:v>
                </c:pt>
                <c:pt idx="92">
                  <c:v>470</c:v>
                </c:pt>
                <c:pt idx="93">
                  <c:v>721</c:v>
                </c:pt>
                <c:pt idx="94">
                  <c:v>1354</c:v>
                </c:pt>
                <c:pt idx="95">
                  <c:v>925</c:v>
                </c:pt>
              </c:numCache>
            </c:numRef>
          </c:xVal>
          <c:yVal>
            <c:numRef>
              <c:f>TableS4!$H$3:$H$98</c:f>
              <c:numCache>
                <c:formatCode>General</c:formatCode>
                <c:ptCount val="96"/>
                <c:pt idx="0">
                  <c:v>1.4542800136331062E-5</c:v>
                </c:pt>
                <c:pt idx="1">
                  <c:v>0</c:v>
                </c:pt>
                <c:pt idx="2">
                  <c:v>0</c:v>
                </c:pt>
                <c:pt idx="3">
                  <c:v>1.481641976911533E-2</c:v>
                </c:pt>
                <c:pt idx="4">
                  <c:v>1.3499374200558934E-2</c:v>
                </c:pt>
                <c:pt idx="5">
                  <c:v>1.7986918634970372E-2</c:v>
                </c:pt>
                <c:pt idx="6">
                  <c:v>1.1010240965039788E-5</c:v>
                </c:pt>
                <c:pt idx="7">
                  <c:v>0</c:v>
                </c:pt>
                <c:pt idx="8">
                  <c:v>0</c:v>
                </c:pt>
                <c:pt idx="9">
                  <c:v>2.0509853930601001E-2</c:v>
                </c:pt>
                <c:pt idx="10">
                  <c:v>2.9098674035278448E-2</c:v>
                </c:pt>
                <c:pt idx="11">
                  <c:v>2.0357138007871908E-2</c:v>
                </c:pt>
                <c:pt idx="12">
                  <c:v>8.9852887628874041E-6</c:v>
                </c:pt>
                <c:pt idx="13">
                  <c:v>0</c:v>
                </c:pt>
                <c:pt idx="14">
                  <c:v>1.1868547413907482E-4</c:v>
                </c:pt>
                <c:pt idx="15">
                  <c:v>8.7787161926373338E-3</c:v>
                </c:pt>
                <c:pt idx="16">
                  <c:v>8.5349787139724787E-3</c:v>
                </c:pt>
                <c:pt idx="17">
                  <c:v>2.5898412828419579E-2</c:v>
                </c:pt>
                <c:pt idx="18">
                  <c:v>0</c:v>
                </c:pt>
                <c:pt idx="19">
                  <c:v>6.3758640988321838E-6</c:v>
                </c:pt>
                <c:pt idx="20">
                  <c:v>1.2606918807665042E-4</c:v>
                </c:pt>
                <c:pt idx="21">
                  <c:v>1.2359351288571583E-2</c:v>
                </c:pt>
                <c:pt idx="22">
                  <c:v>1.3497846985476993E-2</c:v>
                </c:pt>
                <c:pt idx="23">
                  <c:v>1.2973662708473371E-2</c:v>
                </c:pt>
                <c:pt idx="24">
                  <c:v>3.0904368773833337E-5</c:v>
                </c:pt>
                <c:pt idx="25">
                  <c:v>0</c:v>
                </c:pt>
                <c:pt idx="26">
                  <c:v>0</c:v>
                </c:pt>
                <c:pt idx="27">
                  <c:v>2.0829175009739451E-2</c:v>
                </c:pt>
                <c:pt idx="28">
                  <c:v>2.235912121881346E-2</c:v>
                </c:pt>
                <c:pt idx="29">
                  <c:v>3.089551792229956E-2</c:v>
                </c:pt>
                <c:pt idx="30">
                  <c:v>7.7183044829812117E-6</c:v>
                </c:pt>
                <c:pt idx="31">
                  <c:v>0</c:v>
                </c:pt>
                <c:pt idx="32">
                  <c:v>2.2662773842187576E-6</c:v>
                </c:pt>
                <c:pt idx="33">
                  <c:v>1.9053245447665814E-2</c:v>
                </c:pt>
                <c:pt idx="34">
                  <c:v>4.5800519224945449E-2</c:v>
                </c:pt>
                <c:pt idx="35">
                  <c:v>2.4396584233378087E-2</c:v>
                </c:pt>
                <c:pt idx="36">
                  <c:v>0</c:v>
                </c:pt>
                <c:pt idx="37">
                  <c:v>1.9855723811888047E-6</c:v>
                </c:pt>
                <c:pt idx="38">
                  <c:v>1.5017683243024219E-4</c:v>
                </c:pt>
                <c:pt idx="39">
                  <c:v>1.5246168445916881E-2</c:v>
                </c:pt>
                <c:pt idx="40">
                  <c:v>2.0553477575359125E-2</c:v>
                </c:pt>
                <c:pt idx="41">
                  <c:v>3.7346719059466967E-2</c:v>
                </c:pt>
                <c:pt idx="42">
                  <c:v>0</c:v>
                </c:pt>
                <c:pt idx="43">
                  <c:v>1.16698485130843E-5</c:v>
                </c:pt>
                <c:pt idx="44">
                  <c:v>2.7661724310115135E-4</c:v>
                </c:pt>
                <c:pt idx="45">
                  <c:v>2.2695042605401169E-2</c:v>
                </c:pt>
                <c:pt idx="46">
                  <c:v>2.892023056762064E-2</c:v>
                </c:pt>
                <c:pt idx="47">
                  <c:v>2.1343696180586246E-2</c:v>
                </c:pt>
                <c:pt idx="48">
                  <c:v>2.4589713929516116E-2</c:v>
                </c:pt>
                <c:pt idx="49">
                  <c:v>2.5771782013451604E-2</c:v>
                </c:pt>
                <c:pt idx="50">
                  <c:v>2.5628956773381152E-2</c:v>
                </c:pt>
                <c:pt idx="51">
                  <c:v>2.2894756923565227E-2</c:v>
                </c:pt>
                <c:pt idx="52">
                  <c:v>6.1084071563270066E-2</c:v>
                </c:pt>
                <c:pt idx="53">
                  <c:v>3.6259790885416462E-2</c:v>
                </c:pt>
                <c:pt idx="54">
                  <c:v>3.2970477783307327E-2</c:v>
                </c:pt>
                <c:pt idx="55">
                  <c:v>3.9011458047215238E-2</c:v>
                </c:pt>
                <c:pt idx="56">
                  <c:v>0.10903225902175341</c:v>
                </c:pt>
                <c:pt idx="57">
                  <c:v>8.9141218587446197E-2</c:v>
                </c:pt>
                <c:pt idx="58">
                  <c:v>0.17065650476309505</c:v>
                </c:pt>
                <c:pt idx="59">
                  <c:v>5.0929027123447462E-2</c:v>
                </c:pt>
                <c:pt idx="60">
                  <c:v>8.8611120069205518E-2</c:v>
                </c:pt>
                <c:pt idx="61">
                  <c:v>8.4931555403900988E-2</c:v>
                </c:pt>
                <c:pt idx="62">
                  <c:v>0.19981240438156389</c:v>
                </c:pt>
                <c:pt idx="63">
                  <c:v>1.6209743728668298E-2</c:v>
                </c:pt>
                <c:pt idx="64">
                  <c:v>2.9582418013435327E-3</c:v>
                </c:pt>
                <c:pt idx="65">
                  <c:v>5.6451181923658431E-3</c:v>
                </c:pt>
                <c:pt idx="66">
                  <c:v>0.18105439059086192</c:v>
                </c:pt>
                <c:pt idx="67">
                  <c:v>0.11234532525949123</c:v>
                </c:pt>
                <c:pt idx="68">
                  <c:v>0.22158958170588486</c:v>
                </c:pt>
                <c:pt idx="69">
                  <c:v>2.5453693163431497E-2</c:v>
                </c:pt>
                <c:pt idx="70">
                  <c:v>1.3196573517832542E-2</c:v>
                </c:pt>
                <c:pt idx="71">
                  <c:v>3.6006707858064889E-2</c:v>
                </c:pt>
                <c:pt idx="72">
                  <c:v>2.2518199228136641E-2</c:v>
                </c:pt>
                <c:pt idx="73">
                  <c:v>1.8920448816014158E-2</c:v>
                </c:pt>
                <c:pt idx="74">
                  <c:v>2.616883263403787E-2</c:v>
                </c:pt>
                <c:pt idx="75">
                  <c:v>8.972268543520687E-3</c:v>
                </c:pt>
                <c:pt idx="76">
                  <c:v>1.5771904595980508E-2</c:v>
                </c:pt>
                <c:pt idx="77">
                  <c:v>2.2802434180101989E-2</c:v>
                </c:pt>
                <c:pt idx="78">
                  <c:v>1.2259642616429339E-2</c:v>
                </c:pt>
                <c:pt idx="79">
                  <c:v>1.2413793242922428E-2</c:v>
                </c:pt>
                <c:pt idx="80">
                  <c:v>7.662143559519702E-3</c:v>
                </c:pt>
                <c:pt idx="81">
                  <c:v>1.0661207689013394E-2</c:v>
                </c:pt>
                <c:pt idx="82">
                  <c:v>2.1547840609456949E-2</c:v>
                </c:pt>
                <c:pt idx="83">
                  <c:v>6.2036444620780281E-3</c:v>
                </c:pt>
                <c:pt idx="84">
                  <c:v>1.2475141639873554E-2</c:v>
                </c:pt>
                <c:pt idx="85">
                  <c:v>1.0601202760587536E-2</c:v>
                </c:pt>
                <c:pt idx="86">
                  <c:v>2.1187055242472656E-2</c:v>
                </c:pt>
                <c:pt idx="87">
                  <c:v>8.3381039094778467E-3</c:v>
                </c:pt>
                <c:pt idx="88">
                  <c:v>9.1653487589553918E-3</c:v>
                </c:pt>
                <c:pt idx="89">
                  <c:v>3.2754617468582985E-2</c:v>
                </c:pt>
                <c:pt idx="90">
                  <c:v>1.6907994111067276E-2</c:v>
                </c:pt>
                <c:pt idx="91">
                  <c:v>1.7856972806767242E-2</c:v>
                </c:pt>
                <c:pt idx="92">
                  <c:v>1.6243553997288936E-2</c:v>
                </c:pt>
                <c:pt idx="93">
                  <c:v>9.3529022011785267E-3</c:v>
                </c:pt>
                <c:pt idx="94">
                  <c:v>1.632874413030546E-2</c:v>
                </c:pt>
                <c:pt idx="95">
                  <c:v>1.6092140531086482E-2</c:v>
                </c:pt>
              </c:numCache>
            </c:numRef>
          </c:yVal>
          <c:smooth val="0"/>
          <c:extLst>
            <c:ext xmlns:c16="http://schemas.microsoft.com/office/drawing/2014/chart" uri="{C3380CC4-5D6E-409C-BE32-E72D297353CC}">
              <c16:uniqueId val="{00000000-23C9-CB47-B320-AFB0B0CE30C2}"/>
            </c:ext>
          </c:extLst>
        </c:ser>
        <c:dLbls>
          <c:showLegendKey val="0"/>
          <c:showVal val="0"/>
          <c:showCatName val="0"/>
          <c:showSerName val="0"/>
          <c:showPercent val="0"/>
          <c:showBubbleSize val="0"/>
        </c:dLbls>
        <c:axId val="1779299584"/>
        <c:axId val="1779239632"/>
      </c:scatterChart>
      <c:valAx>
        <c:axId val="1779299584"/>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9239632"/>
        <c:crosses val="autoZero"/>
        <c:crossBetween val="midCat"/>
      </c:valAx>
      <c:valAx>
        <c:axId val="17792396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92995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596900</xdr:colOff>
      <xdr:row>63</xdr:row>
      <xdr:rowOff>107950</xdr:rowOff>
    </xdr:from>
    <xdr:to>
      <xdr:col>16</xdr:col>
      <xdr:colOff>215900</xdr:colOff>
      <xdr:row>80</xdr:row>
      <xdr:rowOff>44450</xdr:rowOff>
    </xdr:to>
    <xdr:graphicFrame macro="">
      <xdr:nvGraphicFramePr>
        <xdr:cNvPr id="3" name="Chart 2">
          <a:extLst>
            <a:ext uri="{FF2B5EF4-FFF2-40B4-BE49-F238E27FC236}">
              <a16:creationId xmlns:a16="http://schemas.microsoft.com/office/drawing/2014/main" id="{CE6DD1CC-1404-500E-4513-562C03FA68B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D080EC-2A8D-C445-9257-D7851C9E203D}">
  <dimension ref="A1:E31"/>
  <sheetViews>
    <sheetView zoomScaleNormal="100" workbookViewId="0">
      <selection activeCell="M3" sqref="M3"/>
    </sheetView>
  </sheetViews>
  <sheetFormatPr baseColWidth="10" defaultRowHeight="14" x14ac:dyDescent="0.2"/>
  <cols>
    <col min="1" max="1" width="6.83203125" style="6" customWidth="1"/>
    <col min="2" max="2" width="13.1640625" style="6" bestFit="1" customWidth="1"/>
    <col min="3" max="3" width="20.1640625" style="7" customWidth="1"/>
    <col min="4" max="4" width="42.33203125" style="7" customWidth="1"/>
    <col min="5" max="5" width="28.33203125" style="7" customWidth="1"/>
    <col min="6" max="16384" width="10.83203125" style="6"/>
  </cols>
  <sheetData>
    <row r="1" spans="1:5" x14ac:dyDescent="0.2">
      <c r="A1" s="5" t="s">
        <v>196</v>
      </c>
    </row>
    <row r="2" spans="1:5" x14ac:dyDescent="0.2">
      <c r="A2" s="10" t="s">
        <v>0</v>
      </c>
      <c r="B2" s="10" t="s">
        <v>1</v>
      </c>
      <c r="C2" s="11" t="s">
        <v>2</v>
      </c>
      <c r="D2" s="12" t="s">
        <v>3</v>
      </c>
      <c r="E2" s="12" t="s">
        <v>4</v>
      </c>
    </row>
    <row r="3" spans="1:5" ht="70" x14ac:dyDescent="0.2">
      <c r="A3" s="13">
        <v>1</v>
      </c>
      <c r="B3" s="14" t="s">
        <v>5</v>
      </c>
      <c r="C3" s="15" t="s">
        <v>6</v>
      </c>
      <c r="D3" s="16" t="s">
        <v>7</v>
      </c>
      <c r="E3" s="16" t="s">
        <v>8</v>
      </c>
    </row>
    <row r="4" spans="1:5" ht="70" x14ac:dyDescent="0.2">
      <c r="A4" s="13">
        <v>1</v>
      </c>
      <c r="B4" s="14" t="s">
        <v>9</v>
      </c>
      <c r="C4" s="15" t="s">
        <v>10</v>
      </c>
      <c r="D4" s="16" t="s">
        <v>11</v>
      </c>
      <c r="E4" s="16" t="s">
        <v>12</v>
      </c>
    </row>
    <row r="5" spans="1:5" ht="56" x14ac:dyDescent="0.2">
      <c r="A5" s="13">
        <v>1</v>
      </c>
      <c r="B5" s="14" t="s">
        <v>13</v>
      </c>
      <c r="C5" s="15" t="s">
        <v>14</v>
      </c>
      <c r="D5" s="16" t="s">
        <v>15</v>
      </c>
      <c r="E5" s="16" t="s">
        <v>16</v>
      </c>
    </row>
    <row r="6" spans="1:5" ht="84" x14ac:dyDescent="0.2">
      <c r="A6" s="13">
        <v>2</v>
      </c>
      <c r="B6" s="14" t="s">
        <v>17</v>
      </c>
      <c r="C6" s="15" t="s">
        <v>18</v>
      </c>
      <c r="D6" s="16" t="s">
        <v>19</v>
      </c>
      <c r="E6" s="16" t="s">
        <v>20</v>
      </c>
    </row>
    <row r="7" spans="1:5" ht="140" x14ac:dyDescent="0.2">
      <c r="A7" s="13">
        <v>2</v>
      </c>
      <c r="B7" s="14" t="s">
        <v>21</v>
      </c>
      <c r="C7" s="15" t="s">
        <v>22</v>
      </c>
      <c r="D7" s="16" t="s">
        <v>23</v>
      </c>
      <c r="E7" s="17" t="s">
        <v>24</v>
      </c>
    </row>
    <row r="8" spans="1:5" ht="42" x14ac:dyDescent="0.2">
      <c r="A8" s="13">
        <v>2</v>
      </c>
      <c r="B8" s="14" t="s">
        <v>25</v>
      </c>
      <c r="C8" s="15" t="s">
        <v>26</v>
      </c>
      <c r="D8" s="16" t="s">
        <v>27</v>
      </c>
      <c r="E8" s="16" t="s">
        <v>28</v>
      </c>
    </row>
    <row r="9" spans="1:5" ht="126" x14ac:dyDescent="0.2">
      <c r="A9" s="13">
        <v>2</v>
      </c>
      <c r="B9" s="14" t="s">
        <v>29</v>
      </c>
      <c r="C9" s="15" t="s">
        <v>30</v>
      </c>
      <c r="D9" s="16" t="s">
        <v>31</v>
      </c>
      <c r="E9" s="16" t="s">
        <v>32</v>
      </c>
    </row>
    <row r="10" spans="1:5" ht="126" x14ac:dyDescent="0.2">
      <c r="A10" s="13">
        <v>2</v>
      </c>
      <c r="B10" s="14" t="s">
        <v>33</v>
      </c>
      <c r="C10" s="15" t="s">
        <v>30</v>
      </c>
      <c r="D10" s="16" t="s">
        <v>31</v>
      </c>
      <c r="E10" s="17" t="s">
        <v>34</v>
      </c>
    </row>
    <row r="11" spans="1:5" ht="98" x14ac:dyDescent="0.2">
      <c r="A11" s="13">
        <v>2</v>
      </c>
      <c r="B11" s="14" t="s">
        <v>35</v>
      </c>
      <c r="C11" s="15" t="s">
        <v>36</v>
      </c>
      <c r="D11" s="16" t="s">
        <v>37</v>
      </c>
      <c r="E11" s="16" t="s">
        <v>24</v>
      </c>
    </row>
    <row r="12" spans="1:5" ht="84" x14ac:dyDescent="0.2">
      <c r="A12" s="13">
        <v>3</v>
      </c>
      <c r="B12" s="14" t="s">
        <v>38</v>
      </c>
      <c r="C12" s="15" t="s">
        <v>39</v>
      </c>
      <c r="D12" s="16" t="s">
        <v>40</v>
      </c>
      <c r="E12" s="16" t="s">
        <v>41</v>
      </c>
    </row>
    <row r="13" spans="1:5" ht="112" x14ac:dyDescent="0.2">
      <c r="A13" s="13">
        <v>3</v>
      </c>
      <c r="B13" s="14" t="s">
        <v>42</v>
      </c>
      <c r="C13" s="15" t="s">
        <v>43</v>
      </c>
      <c r="D13" s="16" t="s">
        <v>44</v>
      </c>
      <c r="E13" s="16" t="s">
        <v>45</v>
      </c>
    </row>
    <row r="14" spans="1:5" ht="42" x14ac:dyDescent="0.2">
      <c r="A14" s="13">
        <v>4</v>
      </c>
      <c r="B14" s="14" t="s">
        <v>46</v>
      </c>
      <c r="C14" s="15" t="s">
        <v>47</v>
      </c>
      <c r="D14" s="16" t="s">
        <v>48</v>
      </c>
      <c r="E14" s="16" t="s">
        <v>41</v>
      </c>
    </row>
    <row r="15" spans="1:5" ht="28" x14ac:dyDescent="0.2">
      <c r="A15" s="13">
        <v>4</v>
      </c>
      <c r="B15" s="14" t="s">
        <v>49</v>
      </c>
      <c r="C15" s="15" t="s">
        <v>50</v>
      </c>
      <c r="D15" s="16" t="s">
        <v>51</v>
      </c>
      <c r="E15" s="16" t="s">
        <v>41</v>
      </c>
    </row>
    <row r="16" spans="1:5" ht="98" x14ac:dyDescent="0.2">
      <c r="A16" s="13">
        <v>4</v>
      </c>
      <c r="B16" s="14" t="s">
        <v>52</v>
      </c>
      <c r="C16" s="18" t="s">
        <v>53</v>
      </c>
      <c r="D16" s="16" t="s">
        <v>54</v>
      </c>
      <c r="E16" s="16" t="s">
        <v>55</v>
      </c>
    </row>
    <row r="17" spans="1:5" ht="98" x14ac:dyDescent="0.2">
      <c r="A17" s="13">
        <v>4</v>
      </c>
      <c r="B17" s="14" t="s">
        <v>56</v>
      </c>
      <c r="C17" s="15" t="s">
        <v>57</v>
      </c>
      <c r="D17" s="16" t="s">
        <v>58</v>
      </c>
      <c r="E17" s="16" t="s">
        <v>59</v>
      </c>
    </row>
    <row r="18" spans="1:5" ht="56" x14ac:dyDescent="0.2">
      <c r="A18" s="13">
        <v>4</v>
      </c>
      <c r="B18" s="14" t="s">
        <v>60</v>
      </c>
      <c r="C18" s="15" t="s">
        <v>61</v>
      </c>
      <c r="D18" s="16" t="s">
        <v>62</v>
      </c>
      <c r="E18" s="16" t="s">
        <v>63</v>
      </c>
    </row>
    <row r="19" spans="1:5" ht="28" x14ac:dyDescent="0.2">
      <c r="A19" s="13">
        <v>4</v>
      </c>
      <c r="B19" s="14" t="s">
        <v>64</v>
      </c>
      <c r="C19" s="18" t="s">
        <v>53</v>
      </c>
      <c r="D19" s="16" t="s">
        <v>65</v>
      </c>
      <c r="E19" s="17"/>
    </row>
    <row r="20" spans="1:5" ht="28" x14ac:dyDescent="0.2">
      <c r="A20" s="13">
        <v>4</v>
      </c>
      <c r="B20" s="14" t="s">
        <v>66</v>
      </c>
      <c r="C20" s="15" t="s">
        <v>67</v>
      </c>
      <c r="D20" s="16" t="s">
        <v>68</v>
      </c>
      <c r="E20" s="16" t="s">
        <v>63</v>
      </c>
    </row>
    <row r="21" spans="1:5" ht="98" x14ac:dyDescent="0.2">
      <c r="A21" s="13">
        <v>4</v>
      </c>
      <c r="B21" s="14" t="s">
        <v>69</v>
      </c>
      <c r="C21" s="15" t="s">
        <v>70</v>
      </c>
      <c r="D21" s="16" t="s">
        <v>71</v>
      </c>
      <c r="E21" s="16" t="s">
        <v>63</v>
      </c>
    </row>
    <row r="22" spans="1:5" x14ac:dyDescent="0.2">
      <c r="A22" s="13">
        <v>4</v>
      </c>
      <c r="B22" s="14" t="s">
        <v>72</v>
      </c>
      <c r="C22" s="15" t="s">
        <v>73</v>
      </c>
      <c r="D22" s="16" t="s">
        <v>74</v>
      </c>
      <c r="E22" s="16" t="s">
        <v>75</v>
      </c>
    </row>
    <row r="23" spans="1:5" ht="70" x14ac:dyDescent="0.2">
      <c r="A23" s="13">
        <v>5</v>
      </c>
      <c r="B23" s="14" t="s">
        <v>76</v>
      </c>
      <c r="C23" s="15" t="s">
        <v>77</v>
      </c>
      <c r="D23" s="16" t="s">
        <v>78</v>
      </c>
      <c r="E23" s="16" t="s">
        <v>79</v>
      </c>
    </row>
    <row r="24" spans="1:5" ht="70" x14ac:dyDescent="0.2">
      <c r="A24" s="13">
        <v>5</v>
      </c>
      <c r="B24" s="14" t="s">
        <v>80</v>
      </c>
      <c r="C24" s="15" t="s">
        <v>81</v>
      </c>
      <c r="D24" s="16" t="s">
        <v>82</v>
      </c>
      <c r="E24" s="16" t="s">
        <v>83</v>
      </c>
    </row>
    <row r="25" spans="1:5" ht="126" x14ac:dyDescent="0.2">
      <c r="A25" s="13">
        <v>5</v>
      </c>
      <c r="B25" s="14" t="s">
        <v>84</v>
      </c>
      <c r="C25" s="15" t="s">
        <v>85</v>
      </c>
      <c r="D25" s="16" t="s">
        <v>86</v>
      </c>
      <c r="E25" s="16" t="s">
        <v>41</v>
      </c>
    </row>
    <row r="26" spans="1:5" ht="70" x14ac:dyDescent="0.2">
      <c r="A26" s="13">
        <v>5</v>
      </c>
      <c r="B26" s="14" t="s">
        <v>87</v>
      </c>
      <c r="C26" s="15" t="s">
        <v>88</v>
      </c>
      <c r="D26" s="16" t="s">
        <v>89</v>
      </c>
      <c r="E26" s="16" t="s">
        <v>41</v>
      </c>
    </row>
    <row r="27" spans="1:5" ht="42" x14ac:dyDescent="0.2">
      <c r="A27" s="13">
        <v>5</v>
      </c>
      <c r="B27" s="14" t="s">
        <v>90</v>
      </c>
      <c r="C27" s="15" t="s">
        <v>91</v>
      </c>
      <c r="D27" s="16" t="s">
        <v>92</v>
      </c>
      <c r="E27" s="16" t="s">
        <v>41</v>
      </c>
    </row>
    <row r="28" spans="1:5" ht="70" x14ac:dyDescent="0.2">
      <c r="A28" s="13">
        <v>5</v>
      </c>
      <c r="B28" s="14" t="s">
        <v>93</v>
      </c>
      <c r="C28" s="19" t="s">
        <v>94</v>
      </c>
      <c r="D28" s="16" t="s">
        <v>95</v>
      </c>
      <c r="E28" s="16" t="s">
        <v>41</v>
      </c>
    </row>
    <row r="29" spans="1:5" ht="252" x14ac:dyDescent="0.2">
      <c r="A29" s="13">
        <v>5</v>
      </c>
      <c r="B29" s="14" t="s">
        <v>96</v>
      </c>
      <c r="C29" s="15" t="s">
        <v>97</v>
      </c>
      <c r="D29" s="16" t="s">
        <v>98</v>
      </c>
      <c r="E29" s="16" t="s">
        <v>99</v>
      </c>
    </row>
    <row r="30" spans="1:5" ht="182" x14ac:dyDescent="0.2">
      <c r="A30" s="13">
        <v>5</v>
      </c>
      <c r="B30" s="14" t="s">
        <v>100</v>
      </c>
      <c r="C30" s="15" t="s">
        <v>101</v>
      </c>
      <c r="D30" s="16" t="s">
        <v>102</v>
      </c>
      <c r="E30" s="16" t="s">
        <v>41</v>
      </c>
    </row>
    <row r="31" spans="1:5" x14ac:dyDescent="0.2">
      <c r="A31" s="9"/>
    </row>
  </sheetData>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AE37A-703E-3349-8A7D-5587B94CBFA9}">
  <dimension ref="A1:G58"/>
  <sheetViews>
    <sheetView workbookViewId="0">
      <selection activeCell="A2" sqref="A2:G45"/>
    </sheetView>
  </sheetViews>
  <sheetFormatPr baseColWidth="10" defaultRowHeight="16" x14ac:dyDescent="0.2"/>
  <cols>
    <col min="1" max="1" width="18" style="3" customWidth="1"/>
    <col min="2" max="2" width="11.5" style="2" bestFit="1" customWidth="1"/>
    <col min="3" max="3" width="6.5" style="2" bestFit="1" customWidth="1"/>
    <col min="4" max="4" width="7.6640625" style="2" bestFit="1" customWidth="1"/>
    <col min="5" max="5" width="19.1640625" style="2" bestFit="1" customWidth="1"/>
    <col min="6" max="6" width="10.33203125" style="2" bestFit="1" customWidth="1"/>
    <col min="7" max="7" width="15.83203125" style="2" bestFit="1" customWidth="1"/>
    <col min="8" max="16384" width="10.83203125" style="3"/>
  </cols>
  <sheetData>
    <row r="1" spans="1:7" x14ac:dyDescent="0.2">
      <c r="A1" s="1" t="s">
        <v>197</v>
      </c>
    </row>
    <row r="2" spans="1:7" s="4" customFormat="1" x14ac:dyDescent="0.2">
      <c r="A2" s="20" t="s">
        <v>140</v>
      </c>
      <c r="B2" s="20" t="s">
        <v>141</v>
      </c>
      <c r="C2" s="20" t="s">
        <v>142</v>
      </c>
      <c r="D2" s="20" t="s">
        <v>189</v>
      </c>
      <c r="E2" s="20" t="s">
        <v>190</v>
      </c>
      <c r="F2" s="20" t="s">
        <v>143</v>
      </c>
      <c r="G2" s="20" t="s">
        <v>144</v>
      </c>
    </row>
    <row r="3" spans="1:7" x14ac:dyDescent="0.2">
      <c r="A3" s="14" t="s">
        <v>145</v>
      </c>
      <c r="B3" s="21" t="s">
        <v>185</v>
      </c>
      <c r="C3" s="21" t="s">
        <v>187</v>
      </c>
      <c r="D3" s="21">
        <v>1</v>
      </c>
      <c r="E3" s="21">
        <v>45195400</v>
      </c>
      <c r="F3" s="22">
        <f>G3/E3</f>
        <v>0.8914325130433628</v>
      </c>
      <c r="G3" s="21">
        <v>40288649</v>
      </c>
    </row>
    <row r="4" spans="1:7" x14ac:dyDescent="0.2">
      <c r="A4" s="14" t="s">
        <v>146</v>
      </c>
      <c r="B4" s="21" t="s">
        <v>185</v>
      </c>
      <c r="C4" s="21" t="s">
        <v>187</v>
      </c>
      <c r="D4" s="21">
        <v>1</v>
      </c>
      <c r="E4" s="21">
        <v>51813157</v>
      </c>
      <c r="F4" s="22">
        <f t="shared" ref="F4:F42" si="0">G4/E4</f>
        <v>0.87719316157477145</v>
      </c>
      <c r="G4" s="21">
        <v>45450147</v>
      </c>
    </row>
    <row r="5" spans="1:7" x14ac:dyDescent="0.2">
      <c r="A5" s="14" t="s">
        <v>147</v>
      </c>
      <c r="B5" s="21" t="s">
        <v>185</v>
      </c>
      <c r="C5" s="21" t="s">
        <v>187</v>
      </c>
      <c r="D5" s="21">
        <v>1</v>
      </c>
      <c r="E5" s="21">
        <v>51992980</v>
      </c>
      <c r="F5" s="22">
        <f t="shared" si="0"/>
        <v>0.87436075023974391</v>
      </c>
      <c r="G5" s="21">
        <v>45460621</v>
      </c>
    </row>
    <row r="6" spans="1:7" x14ac:dyDescent="0.2">
      <c r="A6" s="14" t="s">
        <v>148</v>
      </c>
      <c r="B6" s="21" t="s">
        <v>185</v>
      </c>
      <c r="C6" s="21" t="s">
        <v>187</v>
      </c>
      <c r="D6" s="21">
        <v>1</v>
      </c>
      <c r="E6" s="21">
        <v>40619891</v>
      </c>
      <c r="F6" s="22">
        <f t="shared" si="0"/>
        <v>0.71471612269959073</v>
      </c>
      <c r="G6" s="21">
        <v>29031691</v>
      </c>
    </row>
    <row r="7" spans="1:7" x14ac:dyDescent="0.2">
      <c r="A7" s="14" t="s">
        <v>149</v>
      </c>
      <c r="B7" s="21" t="s">
        <v>185</v>
      </c>
      <c r="C7" s="21" t="s">
        <v>187</v>
      </c>
      <c r="D7" s="21">
        <v>1</v>
      </c>
      <c r="E7" s="21">
        <v>43202167</v>
      </c>
      <c r="F7" s="22">
        <f t="shared" si="0"/>
        <v>0.85397176951795029</v>
      </c>
      <c r="G7" s="21">
        <v>36893431</v>
      </c>
    </row>
    <row r="8" spans="1:7" x14ac:dyDescent="0.2">
      <c r="A8" s="14" t="s">
        <v>150</v>
      </c>
      <c r="B8" s="21" t="s">
        <v>186</v>
      </c>
      <c r="C8" s="21" t="s">
        <v>187</v>
      </c>
      <c r="D8" s="21">
        <v>1</v>
      </c>
      <c r="E8" s="21">
        <v>52749743</v>
      </c>
      <c r="F8" s="22">
        <f t="shared" si="0"/>
        <v>0.8462782463224513</v>
      </c>
      <c r="G8" s="21">
        <v>44640960</v>
      </c>
    </row>
    <row r="9" spans="1:7" x14ac:dyDescent="0.2">
      <c r="A9" s="14" t="s">
        <v>151</v>
      </c>
      <c r="B9" s="21" t="s">
        <v>186</v>
      </c>
      <c r="C9" s="21" t="s">
        <v>187</v>
      </c>
      <c r="D9" s="21">
        <v>1</v>
      </c>
      <c r="E9" s="21">
        <v>39748966</v>
      </c>
      <c r="F9" s="22">
        <f t="shared" si="0"/>
        <v>0.83971188080716364</v>
      </c>
      <c r="G9" s="21">
        <v>33377679</v>
      </c>
    </row>
    <row r="10" spans="1:7" x14ac:dyDescent="0.2">
      <c r="A10" s="14" t="s">
        <v>152</v>
      </c>
      <c r="B10" s="21" t="s">
        <v>186</v>
      </c>
      <c r="C10" s="21" t="s">
        <v>187</v>
      </c>
      <c r="D10" s="21">
        <v>1</v>
      </c>
      <c r="E10" s="21">
        <v>45624497</v>
      </c>
      <c r="F10" s="22">
        <f t="shared" si="0"/>
        <v>0.87665512235674625</v>
      </c>
      <c r="G10" s="21">
        <v>39996949</v>
      </c>
    </row>
    <row r="11" spans="1:7" x14ac:dyDescent="0.2">
      <c r="A11" s="14" t="s">
        <v>153</v>
      </c>
      <c r="B11" s="21" t="s">
        <v>186</v>
      </c>
      <c r="C11" s="21" t="s">
        <v>187</v>
      </c>
      <c r="D11" s="21">
        <v>1</v>
      </c>
      <c r="E11" s="21">
        <v>43573396</v>
      </c>
      <c r="F11" s="22">
        <f t="shared" si="0"/>
        <v>0.85924773914798835</v>
      </c>
      <c r="G11" s="21">
        <v>37440342</v>
      </c>
    </row>
    <row r="12" spans="1:7" x14ac:dyDescent="0.2">
      <c r="A12" s="14" t="s">
        <v>154</v>
      </c>
      <c r="B12" s="21" t="s">
        <v>186</v>
      </c>
      <c r="C12" s="21" t="s">
        <v>187</v>
      </c>
      <c r="D12" s="21">
        <v>1</v>
      </c>
      <c r="E12" s="21">
        <v>36011257</v>
      </c>
      <c r="F12" s="22">
        <f t="shared" si="0"/>
        <v>0.90610616563592883</v>
      </c>
      <c r="G12" s="21">
        <v>32630022</v>
      </c>
    </row>
    <row r="13" spans="1:7" x14ac:dyDescent="0.2">
      <c r="A13" s="14" t="s">
        <v>155</v>
      </c>
      <c r="B13" s="21" t="s">
        <v>185</v>
      </c>
      <c r="C13" s="21" t="s">
        <v>188</v>
      </c>
      <c r="D13" s="21">
        <v>1</v>
      </c>
      <c r="E13" s="21">
        <v>51929592</v>
      </c>
      <c r="F13" s="22">
        <f t="shared" si="0"/>
        <v>0.85175204149495343</v>
      </c>
      <c r="G13" s="21">
        <v>44231136</v>
      </c>
    </row>
    <row r="14" spans="1:7" x14ac:dyDescent="0.2">
      <c r="A14" s="14" t="s">
        <v>156</v>
      </c>
      <c r="B14" s="21" t="s">
        <v>185</v>
      </c>
      <c r="C14" s="21" t="s">
        <v>188</v>
      </c>
      <c r="D14" s="21">
        <v>1</v>
      </c>
      <c r="E14" s="21">
        <v>67996266</v>
      </c>
      <c r="F14" s="22">
        <f t="shared" si="0"/>
        <v>0.69070289830326859</v>
      </c>
      <c r="G14" s="21">
        <v>46965218</v>
      </c>
    </row>
    <row r="15" spans="1:7" x14ac:dyDescent="0.2">
      <c r="A15" s="14" t="s">
        <v>157</v>
      </c>
      <c r="B15" s="21" t="s">
        <v>185</v>
      </c>
      <c r="C15" s="21" t="s">
        <v>188</v>
      </c>
      <c r="D15" s="21">
        <v>1</v>
      </c>
      <c r="E15" s="21">
        <v>49259111</v>
      </c>
      <c r="F15" s="22">
        <f t="shared" si="0"/>
        <v>0.84080593740313336</v>
      </c>
      <c r="G15" s="21">
        <v>41417353</v>
      </c>
    </row>
    <row r="16" spans="1:7" x14ac:dyDescent="0.2">
      <c r="A16" s="14" t="s">
        <v>158</v>
      </c>
      <c r="B16" s="21" t="s">
        <v>185</v>
      </c>
      <c r="C16" s="21" t="s">
        <v>188</v>
      </c>
      <c r="D16" s="21">
        <v>1</v>
      </c>
      <c r="E16" s="21">
        <v>32117672</v>
      </c>
      <c r="F16" s="22">
        <f t="shared" si="0"/>
        <v>0.82979065232374249</v>
      </c>
      <c r="G16" s="21">
        <v>26650944</v>
      </c>
    </row>
    <row r="17" spans="1:7" x14ac:dyDescent="0.2">
      <c r="A17" s="14" t="s">
        <v>159</v>
      </c>
      <c r="B17" s="21" t="s">
        <v>185</v>
      </c>
      <c r="C17" s="21" t="s">
        <v>188</v>
      </c>
      <c r="D17" s="21">
        <v>1</v>
      </c>
      <c r="E17" s="21">
        <v>64784439</v>
      </c>
      <c r="F17" s="22">
        <f t="shared" si="0"/>
        <v>0.86629872645806194</v>
      </c>
      <c r="G17" s="21">
        <v>56122677</v>
      </c>
    </row>
    <row r="18" spans="1:7" x14ac:dyDescent="0.2">
      <c r="A18" s="14" t="s">
        <v>160</v>
      </c>
      <c r="B18" s="21" t="s">
        <v>186</v>
      </c>
      <c r="C18" s="21" t="s">
        <v>188</v>
      </c>
      <c r="D18" s="21">
        <v>1</v>
      </c>
      <c r="E18" s="21">
        <v>62511689</v>
      </c>
      <c r="F18" s="22">
        <f t="shared" si="0"/>
        <v>0.82924769477913163</v>
      </c>
      <c r="G18" s="21">
        <v>51837674</v>
      </c>
    </row>
    <row r="19" spans="1:7" x14ac:dyDescent="0.2">
      <c r="A19" s="14" t="s">
        <v>161</v>
      </c>
      <c r="B19" s="21" t="s">
        <v>186</v>
      </c>
      <c r="C19" s="21" t="s">
        <v>188</v>
      </c>
      <c r="D19" s="21">
        <v>1</v>
      </c>
      <c r="E19" s="21">
        <v>76570181</v>
      </c>
      <c r="F19" s="22">
        <f t="shared" si="0"/>
        <v>0.86264502887880079</v>
      </c>
      <c r="G19" s="21">
        <v>66052886</v>
      </c>
    </row>
    <row r="20" spans="1:7" x14ac:dyDescent="0.2">
      <c r="A20" s="14" t="s">
        <v>162</v>
      </c>
      <c r="B20" s="21" t="s">
        <v>186</v>
      </c>
      <c r="C20" s="21" t="s">
        <v>188</v>
      </c>
      <c r="D20" s="21">
        <v>1</v>
      </c>
      <c r="E20" s="21">
        <v>64129135</v>
      </c>
      <c r="F20" s="22">
        <f t="shared" si="0"/>
        <v>0.85761019542833383</v>
      </c>
      <c r="G20" s="21">
        <v>54997800</v>
      </c>
    </row>
    <row r="21" spans="1:7" x14ac:dyDescent="0.2">
      <c r="A21" s="14" t="s">
        <v>163</v>
      </c>
      <c r="B21" s="21" t="s">
        <v>186</v>
      </c>
      <c r="C21" s="21" t="s">
        <v>188</v>
      </c>
      <c r="D21" s="21">
        <v>1</v>
      </c>
      <c r="E21" s="21">
        <v>57088608</v>
      </c>
      <c r="F21" s="22">
        <f t="shared" si="0"/>
        <v>0.86538405350503556</v>
      </c>
      <c r="G21" s="21">
        <v>49403571</v>
      </c>
    </row>
    <row r="22" spans="1:7" x14ac:dyDescent="0.2">
      <c r="A22" s="14" t="s">
        <v>164</v>
      </c>
      <c r="B22" s="21" t="s">
        <v>186</v>
      </c>
      <c r="C22" s="21" t="s">
        <v>188</v>
      </c>
      <c r="D22" s="21">
        <v>1</v>
      </c>
      <c r="E22" s="21">
        <v>36530943</v>
      </c>
      <c r="F22" s="22">
        <f t="shared" si="0"/>
        <v>0.87593525850126563</v>
      </c>
      <c r="G22" s="21">
        <v>31998741</v>
      </c>
    </row>
    <row r="23" spans="1:7" x14ac:dyDescent="0.2">
      <c r="A23" s="14" t="s">
        <v>165</v>
      </c>
      <c r="B23" s="21" t="s">
        <v>185</v>
      </c>
      <c r="C23" s="21" t="s">
        <v>187</v>
      </c>
      <c r="D23" s="21">
        <v>6</v>
      </c>
      <c r="E23" s="21">
        <v>38588958</v>
      </c>
      <c r="F23" s="22">
        <f t="shared" si="0"/>
        <v>0.8917778241122758</v>
      </c>
      <c r="G23" s="21">
        <v>34412777</v>
      </c>
    </row>
    <row r="24" spans="1:7" x14ac:dyDescent="0.2">
      <c r="A24" s="14" t="s">
        <v>166</v>
      </c>
      <c r="B24" s="21" t="s">
        <v>185</v>
      </c>
      <c r="C24" s="21" t="s">
        <v>187</v>
      </c>
      <c r="D24" s="21">
        <v>6</v>
      </c>
      <c r="E24" s="21">
        <v>49263932</v>
      </c>
      <c r="F24" s="22">
        <f t="shared" si="0"/>
        <v>0.89915599915979094</v>
      </c>
      <c r="G24" s="21">
        <v>44295960</v>
      </c>
    </row>
    <row r="25" spans="1:7" x14ac:dyDescent="0.2">
      <c r="A25" s="14" t="s">
        <v>167</v>
      </c>
      <c r="B25" s="21" t="s">
        <v>185</v>
      </c>
      <c r="C25" s="21" t="s">
        <v>187</v>
      </c>
      <c r="D25" s="21">
        <v>6</v>
      </c>
      <c r="E25" s="21">
        <v>47113958</v>
      </c>
      <c r="F25" s="22">
        <f t="shared" si="0"/>
        <v>0.89121476484739404</v>
      </c>
      <c r="G25" s="21">
        <v>41988655</v>
      </c>
    </row>
    <row r="26" spans="1:7" x14ac:dyDescent="0.2">
      <c r="A26" s="14" t="s">
        <v>168</v>
      </c>
      <c r="B26" s="21" t="s">
        <v>185</v>
      </c>
      <c r="C26" s="21" t="s">
        <v>187</v>
      </c>
      <c r="D26" s="21">
        <v>6</v>
      </c>
      <c r="E26" s="21">
        <v>51818802</v>
      </c>
      <c r="F26" s="22">
        <f t="shared" si="0"/>
        <v>0.88516156741717034</v>
      </c>
      <c r="G26" s="21">
        <v>45868012</v>
      </c>
    </row>
    <row r="27" spans="1:7" x14ac:dyDescent="0.2">
      <c r="A27" s="14" t="s">
        <v>169</v>
      </c>
      <c r="B27" s="21" t="s">
        <v>185</v>
      </c>
      <c r="C27" s="21" t="s">
        <v>187</v>
      </c>
      <c r="D27" s="21">
        <v>6</v>
      </c>
      <c r="E27" s="21">
        <v>41642873</v>
      </c>
      <c r="F27" s="22">
        <f t="shared" si="0"/>
        <v>0.89944812405234387</v>
      </c>
      <c r="G27" s="21">
        <v>37455604</v>
      </c>
    </row>
    <row r="28" spans="1:7" x14ac:dyDescent="0.2">
      <c r="A28" s="14" t="s">
        <v>170</v>
      </c>
      <c r="B28" s="21" t="s">
        <v>186</v>
      </c>
      <c r="C28" s="21" t="s">
        <v>187</v>
      </c>
      <c r="D28" s="21">
        <v>6</v>
      </c>
      <c r="E28" s="21">
        <v>65271334</v>
      </c>
      <c r="F28" s="22">
        <f t="shared" si="0"/>
        <v>0.87584601840679399</v>
      </c>
      <c r="G28" s="21">
        <v>57167638</v>
      </c>
    </row>
    <row r="29" spans="1:7" x14ac:dyDescent="0.2">
      <c r="A29" s="14" t="s">
        <v>171</v>
      </c>
      <c r="B29" s="21" t="s">
        <v>186</v>
      </c>
      <c r="C29" s="21" t="s">
        <v>187</v>
      </c>
      <c r="D29" s="21">
        <v>6</v>
      </c>
      <c r="E29" s="21">
        <v>44298796</v>
      </c>
      <c r="F29" s="22">
        <f t="shared" si="0"/>
        <v>0.91655041821001182</v>
      </c>
      <c r="G29" s="21">
        <v>40602080</v>
      </c>
    </row>
    <row r="30" spans="1:7" x14ac:dyDescent="0.2">
      <c r="A30" s="14" t="s">
        <v>172</v>
      </c>
      <c r="B30" s="21" t="s">
        <v>186</v>
      </c>
      <c r="C30" s="21" t="s">
        <v>187</v>
      </c>
      <c r="D30" s="21">
        <v>6</v>
      </c>
      <c r="E30" s="21">
        <v>39449149</v>
      </c>
      <c r="F30" s="22">
        <f t="shared" si="0"/>
        <v>0.90159554519160856</v>
      </c>
      <c r="G30" s="21">
        <v>35567177</v>
      </c>
    </row>
    <row r="31" spans="1:7" x14ac:dyDescent="0.2">
      <c r="A31" s="14" t="s">
        <v>173</v>
      </c>
      <c r="B31" s="21" t="s">
        <v>186</v>
      </c>
      <c r="C31" s="21" t="s">
        <v>187</v>
      </c>
      <c r="D31" s="21">
        <v>6</v>
      </c>
      <c r="E31" s="21">
        <v>38260565</v>
      </c>
      <c r="F31" s="22">
        <f t="shared" si="0"/>
        <v>0.8515679786746484</v>
      </c>
      <c r="G31" s="21">
        <v>32581472</v>
      </c>
    </row>
    <row r="32" spans="1:7" x14ac:dyDescent="0.2">
      <c r="A32" s="14" t="s">
        <v>174</v>
      </c>
      <c r="B32" s="21" t="s">
        <v>186</v>
      </c>
      <c r="C32" s="21" t="s">
        <v>187</v>
      </c>
      <c r="D32" s="21">
        <v>6</v>
      </c>
      <c r="E32" s="21">
        <v>47385106</v>
      </c>
      <c r="F32" s="22">
        <f t="shared" si="0"/>
        <v>0.88416311657084823</v>
      </c>
      <c r="G32" s="21">
        <v>41896163</v>
      </c>
    </row>
    <row r="33" spans="1:7" x14ac:dyDescent="0.2">
      <c r="A33" s="14" t="s">
        <v>175</v>
      </c>
      <c r="B33" s="21" t="s">
        <v>185</v>
      </c>
      <c r="C33" s="21" t="s">
        <v>188</v>
      </c>
      <c r="D33" s="21">
        <v>6</v>
      </c>
      <c r="E33" s="21">
        <v>51129858</v>
      </c>
      <c r="F33" s="22">
        <f t="shared" si="0"/>
        <v>0.88538620623589448</v>
      </c>
      <c r="G33" s="21">
        <v>45269671</v>
      </c>
    </row>
    <row r="34" spans="1:7" x14ac:dyDescent="0.2">
      <c r="A34" s="14" t="s">
        <v>176</v>
      </c>
      <c r="B34" s="21" t="s">
        <v>185</v>
      </c>
      <c r="C34" s="21" t="s">
        <v>188</v>
      </c>
      <c r="D34" s="21">
        <v>6</v>
      </c>
      <c r="E34" s="21">
        <v>81982292</v>
      </c>
      <c r="F34" s="22">
        <f t="shared" si="0"/>
        <v>0.91625811095888854</v>
      </c>
      <c r="G34" s="21">
        <v>75116940</v>
      </c>
    </row>
    <row r="35" spans="1:7" x14ac:dyDescent="0.2">
      <c r="A35" s="14" t="s">
        <v>177</v>
      </c>
      <c r="B35" s="21" t="s">
        <v>185</v>
      </c>
      <c r="C35" s="21" t="s">
        <v>188</v>
      </c>
      <c r="D35" s="21">
        <v>6</v>
      </c>
      <c r="E35" s="21">
        <v>45046330</v>
      </c>
      <c r="F35" s="22">
        <f t="shared" si="0"/>
        <v>0.85062638843164362</v>
      </c>
      <c r="G35" s="21">
        <v>38317597</v>
      </c>
    </row>
    <row r="36" spans="1:7" x14ac:dyDescent="0.2">
      <c r="A36" s="14" t="s">
        <v>178</v>
      </c>
      <c r="B36" s="21" t="s">
        <v>185</v>
      </c>
      <c r="C36" s="21" t="s">
        <v>188</v>
      </c>
      <c r="D36" s="21">
        <v>6</v>
      </c>
      <c r="E36" s="21">
        <v>78949254</v>
      </c>
      <c r="F36" s="22">
        <f t="shared" si="0"/>
        <v>0.82372984803630955</v>
      </c>
      <c r="G36" s="21">
        <v>65032857</v>
      </c>
    </row>
    <row r="37" spans="1:7" x14ac:dyDescent="0.2">
      <c r="A37" s="14" t="s">
        <v>179</v>
      </c>
      <c r="B37" s="21" t="s">
        <v>185</v>
      </c>
      <c r="C37" s="21" t="s">
        <v>188</v>
      </c>
      <c r="D37" s="21">
        <v>6</v>
      </c>
      <c r="E37" s="21">
        <v>227569215</v>
      </c>
      <c r="F37" s="22">
        <f t="shared" si="0"/>
        <v>0.91404514885723886</v>
      </c>
      <c r="G37" s="21">
        <v>208008537</v>
      </c>
    </row>
    <row r="38" spans="1:7" x14ac:dyDescent="0.2">
      <c r="A38" s="14" t="s">
        <v>180</v>
      </c>
      <c r="B38" s="21" t="s">
        <v>186</v>
      </c>
      <c r="C38" s="21" t="s">
        <v>188</v>
      </c>
      <c r="D38" s="21">
        <v>6</v>
      </c>
      <c r="E38" s="21">
        <v>127143860</v>
      </c>
      <c r="F38" s="22">
        <f t="shared" si="0"/>
        <v>0.93634439759812227</v>
      </c>
      <c r="G38" s="21">
        <v>119050441</v>
      </c>
    </row>
    <row r="39" spans="1:7" x14ac:dyDescent="0.2">
      <c r="A39" s="14" t="s">
        <v>181</v>
      </c>
      <c r="B39" s="21" t="s">
        <v>186</v>
      </c>
      <c r="C39" s="21" t="s">
        <v>188</v>
      </c>
      <c r="D39" s="21">
        <v>6</v>
      </c>
      <c r="E39" s="21">
        <v>128857822</v>
      </c>
      <c r="F39" s="22">
        <f t="shared" si="0"/>
        <v>0.85430941087922474</v>
      </c>
      <c r="G39" s="21">
        <v>110084450</v>
      </c>
    </row>
    <row r="40" spans="1:7" x14ac:dyDescent="0.2">
      <c r="A40" s="14" t="s">
        <v>182</v>
      </c>
      <c r="B40" s="21" t="s">
        <v>186</v>
      </c>
      <c r="C40" s="21" t="s">
        <v>188</v>
      </c>
      <c r="D40" s="21">
        <v>6</v>
      </c>
      <c r="E40" s="21">
        <v>85972067</v>
      </c>
      <c r="F40" s="22">
        <f t="shared" si="0"/>
        <v>0.92952459779756136</v>
      </c>
      <c r="G40" s="21">
        <v>79913151</v>
      </c>
    </row>
    <row r="41" spans="1:7" x14ac:dyDescent="0.2">
      <c r="A41" s="14" t="s">
        <v>183</v>
      </c>
      <c r="B41" s="21" t="s">
        <v>186</v>
      </c>
      <c r="C41" s="21" t="s">
        <v>188</v>
      </c>
      <c r="D41" s="21">
        <v>6</v>
      </c>
      <c r="E41" s="21">
        <v>119543236</v>
      </c>
      <c r="F41" s="22">
        <f t="shared" si="0"/>
        <v>0.922262519311423</v>
      </c>
      <c r="G41" s="21">
        <v>110250246</v>
      </c>
    </row>
    <row r="42" spans="1:7" x14ac:dyDescent="0.2">
      <c r="A42" s="14" t="s">
        <v>184</v>
      </c>
      <c r="B42" s="21" t="s">
        <v>186</v>
      </c>
      <c r="C42" s="21" t="s">
        <v>188</v>
      </c>
      <c r="D42" s="21">
        <v>6</v>
      </c>
      <c r="E42" s="21">
        <v>181765416</v>
      </c>
      <c r="F42" s="22">
        <f t="shared" si="0"/>
        <v>0.94022756782291306</v>
      </c>
      <c r="G42" s="21">
        <v>170900855</v>
      </c>
    </row>
    <row r="43" spans="1:7" x14ac:dyDescent="0.2">
      <c r="A43" s="23"/>
      <c r="B43" s="24"/>
      <c r="C43" s="24"/>
      <c r="D43" s="25" t="s">
        <v>191</v>
      </c>
      <c r="E43" s="26">
        <f>AVERAGE(E3:E42)</f>
        <v>65112547.825000003</v>
      </c>
      <c r="F43" s="27">
        <f>AVERAGE(F3:F42)</f>
        <v>0.86947603777483828</v>
      </c>
      <c r="G43" s="26">
        <f>AVERAGE(G3:G42)</f>
        <v>57216719.350000001</v>
      </c>
    </row>
    <row r="44" spans="1:7" x14ac:dyDescent="0.2">
      <c r="A44" s="23"/>
      <c r="B44" s="24"/>
      <c r="C44" s="24"/>
      <c r="D44" s="25" t="s">
        <v>192</v>
      </c>
      <c r="E44" s="26">
        <f>MAX(E3:E42)</f>
        <v>227569215</v>
      </c>
      <c r="F44" s="27">
        <f>MAX(F3:F42)</f>
        <v>0.94022756782291306</v>
      </c>
      <c r="G44" s="26">
        <f>MAX(G3:G42)</f>
        <v>208008537</v>
      </c>
    </row>
    <row r="45" spans="1:7" x14ac:dyDescent="0.2">
      <c r="A45" s="23"/>
      <c r="B45" s="24"/>
      <c r="C45" s="24"/>
      <c r="D45" s="25" t="s">
        <v>193</v>
      </c>
      <c r="E45" s="26">
        <f>MIN(E3:E42)</f>
        <v>32117672</v>
      </c>
      <c r="F45" s="27">
        <f>MIN(F3:F42)</f>
        <v>0.69070289830326859</v>
      </c>
      <c r="G45" s="26">
        <f>MIN(G3:G42)</f>
        <v>26650944</v>
      </c>
    </row>
    <row r="57" spans="1:1" x14ac:dyDescent="0.2">
      <c r="A57" s="1"/>
    </row>
    <row r="58" spans="1:1" x14ac:dyDescent="0.2">
      <c r="A58" s="1"/>
    </row>
  </sheetData>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F4157-1208-8F44-92FF-5771CB28289B}">
  <dimension ref="A1:F21"/>
  <sheetViews>
    <sheetView workbookViewId="0">
      <selection sqref="A1:F1"/>
    </sheetView>
  </sheetViews>
  <sheetFormatPr baseColWidth="10" defaultRowHeight="14" x14ac:dyDescent="0.2"/>
  <cols>
    <col min="1" max="1" width="21.6640625" style="23" customWidth="1"/>
    <col min="2" max="2" width="56.1640625" style="34" bestFit="1" customWidth="1"/>
    <col min="3" max="4" width="7" style="23" customWidth="1"/>
    <col min="5" max="6" width="6.83203125" style="23" customWidth="1"/>
    <col min="7" max="16384" width="10.83203125" style="6"/>
  </cols>
  <sheetData>
    <row r="1" spans="1:6" x14ac:dyDescent="0.2">
      <c r="A1" s="49" t="s">
        <v>198</v>
      </c>
      <c r="B1" s="49"/>
      <c r="C1" s="49"/>
      <c r="D1" s="49"/>
      <c r="E1" s="49"/>
      <c r="F1" s="49"/>
    </row>
    <row r="2" spans="1:6" s="28" customFormat="1" x14ac:dyDescent="0.2">
      <c r="A2" s="8"/>
      <c r="B2" s="31"/>
      <c r="C2" s="50" t="s">
        <v>105</v>
      </c>
      <c r="D2" s="51"/>
      <c r="E2" s="50" t="s">
        <v>195</v>
      </c>
      <c r="F2" s="51"/>
    </row>
    <row r="3" spans="1:6" s="28" customFormat="1" x14ac:dyDescent="0.2">
      <c r="A3" s="29"/>
      <c r="B3" s="32"/>
      <c r="C3" s="51" t="s">
        <v>106</v>
      </c>
      <c r="D3" s="51"/>
      <c r="E3" s="51" t="s">
        <v>106</v>
      </c>
      <c r="F3" s="51"/>
    </row>
    <row r="4" spans="1:6" s="28" customFormat="1" x14ac:dyDescent="0.2">
      <c r="A4" s="30" t="s">
        <v>103</v>
      </c>
      <c r="B4" s="33" t="s">
        <v>104</v>
      </c>
      <c r="C4" s="30" t="s">
        <v>107</v>
      </c>
      <c r="D4" s="30" t="s">
        <v>108</v>
      </c>
      <c r="E4" s="30" t="s">
        <v>107</v>
      </c>
      <c r="F4" s="30" t="s">
        <v>108</v>
      </c>
    </row>
    <row r="5" spans="1:6" s="28" customFormat="1" x14ac:dyDescent="0.2">
      <c r="A5" s="14" t="s">
        <v>109</v>
      </c>
      <c r="B5" s="15" t="s">
        <v>110</v>
      </c>
      <c r="C5" s="14">
        <v>773</v>
      </c>
      <c r="D5" s="14">
        <v>496</v>
      </c>
      <c r="E5" s="14">
        <v>1982</v>
      </c>
      <c r="F5" s="14">
        <v>1365</v>
      </c>
    </row>
    <row r="6" spans="1:6" s="28" customFormat="1" x14ac:dyDescent="0.2">
      <c r="A6" s="14" t="s">
        <v>111</v>
      </c>
      <c r="B6" s="15" t="s">
        <v>112</v>
      </c>
      <c r="C6" s="14">
        <v>3384</v>
      </c>
      <c r="D6" s="14">
        <v>2900</v>
      </c>
      <c r="E6" s="14">
        <v>5481</v>
      </c>
      <c r="F6" s="14">
        <v>4313</v>
      </c>
    </row>
    <row r="7" spans="1:6" s="28" customFormat="1" x14ac:dyDescent="0.2">
      <c r="A7" s="14" t="s">
        <v>113</v>
      </c>
      <c r="B7" s="15" t="s">
        <v>114</v>
      </c>
      <c r="C7" s="14">
        <v>344</v>
      </c>
      <c r="D7" s="14">
        <v>1362</v>
      </c>
      <c r="E7" s="14">
        <v>1617</v>
      </c>
      <c r="F7" s="14">
        <v>2407</v>
      </c>
    </row>
    <row r="8" spans="1:6" s="28" customFormat="1" ht="28" x14ac:dyDescent="0.2">
      <c r="A8" s="14" t="s">
        <v>194</v>
      </c>
      <c r="B8" s="15" t="s">
        <v>115</v>
      </c>
      <c r="C8" s="14">
        <v>779</v>
      </c>
      <c r="D8" s="14">
        <v>483</v>
      </c>
      <c r="E8" s="14">
        <v>1211</v>
      </c>
      <c r="F8" s="14">
        <v>603</v>
      </c>
    </row>
    <row r="9" spans="1:6" s="28" customFormat="1" x14ac:dyDescent="0.2">
      <c r="A9" s="14" t="s">
        <v>116</v>
      </c>
      <c r="B9" s="15" t="s">
        <v>117</v>
      </c>
      <c r="C9" s="14">
        <v>235</v>
      </c>
      <c r="D9" s="14">
        <v>473</v>
      </c>
      <c r="E9" s="14">
        <v>547</v>
      </c>
      <c r="F9" s="14">
        <v>688</v>
      </c>
    </row>
    <row r="10" spans="1:6" s="28" customFormat="1" x14ac:dyDescent="0.2">
      <c r="A10" s="14" t="s">
        <v>118</v>
      </c>
      <c r="B10" s="15" t="s">
        <v>119</v>
      </c>
      <c r="C10" s="14">
        <v>759</v>
      </c>
      <c r="D10" s="14">
        <v>574</v>
      </c>
      <c r="E10" s="14">
        <v>1310</v>
      </c>
      <c r="F10" s="14">
        <v>1302</v>
      </c>
    </row>
    <row r="11" spans="1:6" s="28" customFormat="1" x14ac:dyDescent="0.2">
      <c r="A11" s="14" t="s">
        <v>120</v>
      </c>
      <c r="B11" s="15" t="s">
        <v>121</v>
      </c>
      <c r="C11" s="14">
        <v>876</v>
      </c>
      <c r="D11" s="14">
        <v>600</v>
      </c>
      <c r="E11" s="14">
        <v>1787</v>
      </c>
      <c r="F11" s="14">
        <v>1024</v>
      </c>
    </row>
    <row r="12" spans="1:6" s="28" customFormat="1" x14ac:dyDescent="0.2">
      <c r="A12" s="14" t="s">
        <v>122</v>
      </c>
      <c r="B12" s="15" t="s">
        <v>123</v>
      </c>
      <c r="C12" s="14">
        <v>126</v>
      </c>
      <c r="D12" s="14">
        <v>197</v>
      </c>
      <c r="E12" s="14">
        <v>136</v>
      </c>
      <c r="F12" s="14">
        <v>230</v>
      </c>
    </row>
    <row r="13" spans="1:6" s="28" customFormat="1" x14ac:dyDescent="0.2">
      <c r="A13" s="14" t="s">
        <v>124</v>
      </c>
      <c r="B13" s="15" t="s">
        <v>125</v>
      </c>
      <c r="C13" s="14">
        <v>597</v>
      </c>
      <c r="D13" s="14">
        <v>643</v>
      </c>
      <c r="E13" s="14">
        <v>944</v>
      </c>
      <c r="F13" s="14">
        <v>786</v>
      </c>
    </row>
    <row r="14" spans="1:6" s="28" customFormat="1" x14ac:dyDescent="0.2">
      <c r="A14" s="14" t="s">
        <v>126</v>
      </c>
      <c r="B14" s="15" t="s">
        <v>127</v>
      </c>
      <c r="C14" s="14">
        <v>678</v>
      </c>
      <c r="D14" s="14">
        <v>381</v>
      </c>
      <c r="E14" s="14">
        <v>974</v>
      </c>
      <c r="F14" s="14">
        <v>785</v>
      </c>
    </row>
    <row r="15" spans="1:6" s="28" customFormat="1" x14ac:dyDescent="0.2">
      <c r="A15" s="14" t="s">
        <v>128</v>
      </c>
      <c r="B15" s="15" t="s">
        <v>129</v>
      </c>
      <c r="C15" s="14">
        <v>311</v>
      </c>
      <c r="D15" s="14">
        <v>105</v>
      </c>
      <c r="E15" s="14">
        <v>394</v>
      </c>
      <c r="F15" s="14">
        <v>121</v>
      </c>
    </row>
    <row r="16" spans="1:6" s="28" customFormat="1" x14ac:dyDescent="0.2">
      <c r="A16" s="14" t="s">
        <v>130</v>
      </c>
      <c r="B16" s="15" t="s">
        <v>131</v>
      </c>
      <c r="C16" s="14">
        <v>2404</v>
      </c>
      <c r="D16" s="14">
        <v>2625</v>
      </c>
      <c r="E16" s="14">
        <v>3592</v>
      </c>
      <c r="F16" s="14">
        <v>3453</v>
      </c>
    </row>
    <row r="17" spans="1:6" s="28" customFormat="1" x14ac:dyDescent="0.2">
      <c r="A17" s="14" t="s">
        <v>132</v>
      </c>
      <c r="B17" s="15" t="s">
        <v>133</v>
      </c>
      <c r="C17" s="14">
        <v>1134</v>
      </c>
      <c r="D17" s="14">
        <v>1558</v>
      </c>
      <c r="E17" s="14">
        <v>1416</v>
      </c>
      <c r="F17" s="14">
        <v>1801</v>
      </c>
    </row>
    <row r="18" spans="1:6" s="28" customFormat="1" x14ac:dyDescent="0.2">
      <c r="A18" s="14" t="s">
        <v>134</v>
      </c>
      <c r="B18" s="15" t="s">
        <v>135</v>
      </c>
      <c r="C18" s="14">
        <v>2772</v>
      </c>
      <c r="D18" s="14">
        <v>2982</v>
      </c>
      <c r="E18" s="14">
        <v>3714</v>
      </c>
      <c r="F18" s="14">
        <v>3519</v>
      </c>
    </row>
    <row r="19" spans="1:6" s="28" customFormat="1" ht="28" x14ac:dyDescent="0.2">
      <c r="A19" s="14" t="s">
        <v>136</v>
      </c>
      <c r="B19" s="15" t="s">
        <v>137</v>
      </c>
      <c r="C19" s="14">
        <v>202</v>
      </c>
      <c r="D19" s="14">
        <v>40</v>
      </c>
      <c r="E19" s="14">
        <v>210</v>
      </c>
      <c r="F19" s="14">
        <v>40</v>
      </c>
    </row>
    <row r="20" spans="1:6" s="28" customFormat="1" ht="28" x14ac:dyDescent="0.2">
      <c r="A20" s="14" t="s">
        <v>138</v>
      </c>
      <c r="B20" s="15" t="s">
        <v>139</v>
      </c>
      <c r="C20" s="14">
        <v>388</v>
      </c>
      <c r="D20" s="14">
        <v>333</v>
      </c>
      <c r="E20" s="14">
        <v>464</v>
      </c>
      <c r="F20" s="14">
        <v>356</v>
      </c>
    </row>
    <row r="21" spans="1:6" s="28" customFormat="1" x14ac:dyDescent="0.2">
      <c r="A21" s="24"/>
      <c r="B21" s="31"/>
      <c r="C21" s="24"/>
      <c r="D21" s="24"/>
      <c r="E21" s="24"/>
      <c r="F21" s="24"/>
    </row>
  </sheetData>
  <mergeCells count="5">
    <mergeCell ref="A1:F1"/>
    <mergeCell ref="E2:F2"/>
    <mergeCell ref="E3:F3"/>
    <mergeCell ref="C2:D2"/>
    <mergeCell ref="C3:D3"/>
  </mergeCells>
  <pageMargins left="0.7" right="0.7" top="0.75" bottom="0.75" header="0.3" footer="0.3"/>
  <pageSetup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AC23F7-5220-BB42-86E4-09468DE0A5A5}">
  <dimension ref="A1:Q122"/>
  <sheetViews>
    <sheetView tabSelected="1" workbookViewId="0">
      <selection activeCell="K8" sqref="K8"/>
    </sheetView>
  </sheetViews>
  <sheetFormatPr baseColWidth="10" defaultRowHeight="13" x14ac:dyDescent="0.15"/>
  <cols>
    <col min="1" max="1" width="4.1640625" style="24" bestFit="1" customWidth="1"/>
    <col min="2" max="2" width="8.83203125" style="24" bestFit="1" customWidth="1"/>
    <col min="3" max="3" width="9" style="24" bestFit="1" customWidth="1"/>
    <col min="4" max="4" width="6.6640625" style="24" bestFit="1" customWidth="1"/>
    <col min="5" max="5" width="9.5" style="24" bestFit="1" customWidth="1"/>
    <col min="6" max="6" width="6.6640625" style="24" customWidth="1"/>
    <col min="7" max="7" width="5.6640625" style="48" bestFit="1" customWidth="1"/>
    <col min="8" max="8" width="12.33203125" style="23" bestFit="1" customWidth="1"/>
    <col min="9" max="9" width="9.33203125" style="23" bestFit="1" customWidth="1"/>
    <col min="10" max="10" width="7" style="23" bestFit="1" customWidth="1"/>
    <col min="11" max="11" width="17.33203125" style="23" bestFit="1" customWidth="1"/>
    <col min="12" max="12" width="9.6640625" style="23" bestFit="1" customWidth="1"/>
    <col min="13" max="13" width="5.6640625" style="23" bestFit="1" customWidth="1"/>
    <col min="14" max="14" width="6.5" style="23" bestFit="1" customWidth="1"/>
    <col min="15" max="15" width="9.33203125" style="23" bestFit="1" customWidth="1"/>
    <col min="16" max="16" width="16.5" style="23" bestFit="1" customWidth="1"/>
    <col min="17" max="17" width="31" style="23" bestFit="1" customWidth="1"/>
    <col min="18" max="16384" width="10.83203125" style="23"/>
  </cols>
  <sheetData>
    <row r="1" spans="1:12" ht="97" customHeight="1" x14ac:dyDescent="0.15">
      <c r="A1" s="52" t="s">
        <v>241</v>
      </c>
      <c r="B1" s="52"/>
      <c r="C1" s="52"/>
      <c r="D1" s="52"/>
      <c r="E1" s="52"/>
      <c r="F1" s="52"/>
      <c r="G1" s="52"/>
      <c r="H1" s="52"/>
      <c r="I1" s="52"/>
    </row>
    <row r="2" spans="1:12" s="44" customFormat="1" x14ac:dyDescent="0.15">
      <c r="A2" s="25" t="s">
        <v>189</v>
      </c>
      <c r="B2" s="25" t="s">
        <v>113</v>
      </c>
      <c r="C2" s="25" t="s">
        <v>226</v>
      </c>
      <c r="D2" s="25" t="s">
        <v>230</v>
      </c>
      <c r="E2" s="25" t="s">
        <v>236</v>
      </c>
      <c r="F2" s="25" t="s">
        <v>235</v>
      </c>
      <c r="G2" s="46" t="s">
        <v>237</v>
      </c>
      <c r="H2" s="42" t="s">
        <v>238</v>
      </c>
      <c r="I2" s="42" t="s">
        <v>239</v>
      </c>
      <c r="J2" s="42"/>
      <c r="K2" s="42"/>
      <c r="L2" s="42"/>
    </row>
    <row r="3" spans="1:12" ht="16" x14ac:dyDescent="0.2">
      <c r="A3" s="35" t="s">
        <v>199</v>
      </c>
      <c r="B3" s="35" t="s">
        <v>225</v>
      </c>
      <c r="C3" s="35" t="s">
        <v>227</v>
      </c>
      <c r="D3" s="37" t="s">
        <v>200</v>
      </c>
      <c r="E3" s="36" t="s">
        <v>231</v>
      </c>
      <c r="F3" s="38">
        <v>36.186060240988994</v>
      </c>
      <c r="G3" s="47">
        <v>16.069335395422872</v>
      </c>
      <c r="H3" s="5">
        <v>1.4542800136331062E-5</v>
      </c>
      <c r="I3">
        <v>10</v>
      </c>
      <c r="J3" s="38"/>
    </row>
    <row r="4" spans="1:12" ht="16" x14ac:dyDescent="0.2">
      <c r="A4" s="35" t="s">
        <v>199</v>
      </c>
      <c r="B4" s="35" t="s">
        <v>225</v>
      </c>
      <c r="C4" s="35" t="s">
        <v>227</v>
      </c>
      <c r="D4" s="37" t="s">
        <v>201</v>
      </c>
      <c r="E4" s="36" t="s">
        <v>231</v>
      </c>
      <c r="F4" s="38"/>
      <c r="G4" s="47"/>
      <c r="H4" s="5">
        <v>0</v>
      </c>
      <c r="I4">
        <v>0</v>
      </c>
      <c r="J4" s="38"/>
    </row>
    <row r="5" spans="1:12" ht="16" x14ac:dyDescent="0.2">
      <c r="A5" s="35" t="s">
        <v>199</v>
      </c>
      <c r="B5" s="35" t="s">
        <v>225</v>
      </c>
      <c r="C5" s="35" t="s">
        <v>227</v>
      </c>
      <c r="D5" s="37" t="s">
        <v>202</v>
      </c>
      <c r="E5" s="36" t="s">
        <v>231</v>
      </c>
      <c r="F5" s="38"/>
      <c r="G5" s="47"/>
      <c r="H5" s="5">
        <v>0</v>
      </c>
      <c r="I5">
        <v>4</v>
      </c>
      <c r="J5" s="38"/>
    </row>
    <row r="6" spans="1:12" ht="16" x14ac:dyDescent="0.2">
      <c r="A6" s="35" t="s">
        <v>199</v>
      </c>
      <c r="B6" s="35" t="s">
        <v>228</v>
      </c>
      <c r="C6" s="35" t="s">
        <v>227</v>
      </c>
      <c r="D6" s="37" t="s">
        <v>203</v>
      </c>
      <c r="E6" s="36" t="s">
        <v>231</v>
      </c>
      <c r="F6" s="38">
        <v>26.18480300173783</v>
      </c>
      <c r="G6" s="47">
        <v>6.0766593119925147</v>
      </c>
      <c r="H6" s="5">
        <v>1.481641976911533E-2</v>
      </c>
      <c r="I6">
        <v>340</v>
      </c>
      <c r="J6" s="38"/>
    </row>
    <row r="7" spans="1:12" ht="16" x14ac:dyDescent="0.2">
      <c r="A7" s="35" t="s">
        <v>199</v>
      </c>
      <c r="B7" s="35" t="s">
        <v>228</v>
      </c>
      <c r="C7" s="35" t="s">
        <v>227</v>
      </c>
      <c r="D7" s="37" t="s">
        <v>204</v>
      </c>
      <c r="E7" s="36" t="s">
        <v>231</v>
      </c>
      <c r="F7" s="38">
        <v>26.268357119689902</v>
      </c>
      <c r="G7" s="47">
        <v>6.2109636609191092</v>
      </c>
      <c r="H7" s="5">
        <v>1.3499374200558934E-2</v>
      </c>
      <c r="I7">
        <v>345</v>
      </c>
      <c r="J7" s="38"/>
    </row>
    <row r="8" spans="1:12" ht="16" x14ac:dyDescent="0.2">
      <c r="A8" s="35" t="s">
        <v>199</v>
      </c>
      <c r="B8" s="35" t="s">
        <v>228</v>
      </c>
      <c r="C8" s="35" t="s">
        <v>227</v>
      </c>
      <c r="D8" s="37" t="s">
        <v>205</v>
      </c>
      <c r="E8" s="36" t="s">
        <v>231</v>
      </c>
      <c r="F8" s="38">
        <v>26.072532220525986</v>
      </c>
      <c r="G8" s="47">
        <v>5.7969081321906444</v>
      </c>
      <c r="H8" s="5">
        <v>1.7986918634970372E-2</v>
      </c>
      <c r="I8">
        <v>283</v>
      </c>
      <c r="J8" s="38"/>
    </row>
    <row r="9" spans="1:12" ht="16" x14ac:dyDescent="0.2">
      <c r="A9" s="35" t="s">
        <v>199</v>
      </c>
      <c r="B9" s="35" t="s">
        <v>225</v>
      </c>
      <c r="C9" s="37" t="s">
        <v>229</v>
      </c>
      <c r="D9" s="37" t="s">
        <v>206</v>
      </c>
      <c r="E9" s="36" t="s">
        <v>231</v>
      </c>
      <c r="F9" s="38">
        <v>36.933510059074223</v>
      </c>
      <c r="G9" s="47">
        <v>16.470794431032825</v>
      </c>
      <c r="H9" s="5">
        <v>1.1010240965039788E-5</v>
      </c>
      <c r="I9">
        <v>0</v>
      </c>
      <c r="J9" s="38"/>
    </row>
    <row r="10" spans="1:12" ht="16" x14ac:dyDescent="0.2">
      <c r="A10" s="35" t="s">
        <v>199</v>
      </c>
      <c r="B10" s="35" t="s">
        <v>225</v>
      </c>
      <c r="C10" s="37" t="s">
        <v>229</v>
      </c>
      <c r="D10" s="37" t="s">
        <v>207</v>
      </c>
      <c r="E10" s="36" t="s">
        <v>231</v>
      </c>
      <c r="F10" s="38"/>
      <c r="G10" s="47"/>
      <c r="H10" s="5">
        <v>0</v>
      </c>
      <c r="I10">
        <v>0</v>
      </c>
      <c r="J10" s="38"/>
    </row>
    <row r="11" spans="1:12" ht="16" x14ac:dyDescent="0.2">
      <c r="A11" s="35" t="s">
        <v>199</v>
      </c>
      <c r="B11" s="35" t="s">
        <v>225</v>
      </c>
      <c r="C11" s="37" t="s">
        <v>229</v>
      </c>
      <c r="D11" s="37" t="s">
        <v>208</v>
      </c>
      <c r="E11" s="36" t="s">
        <v>231</v>
      </c>
      <c r="F11" s="38"/>
      <c r="G11" s="47"/>
      <c r="H11" s="5">
        <v>0</v>
      </c>
      <c r="I11">
        <v>0</v>
      </c>
      <c r="J11" s="38"/>
    </row>
    <row r="12" spans="1:12" ht="16" x14ac:dyDescent="0.2">
      <c r="A12" s="35" t="s">
        <v>199</v>
      </c>
      <c r="B12" s="35" t="s">
        <v>228</v>
      </c>
      <c r="C12" s="37" t="s">
        <v>229</v>
      </c>
      <c r="D12" s="37" t="s">
        <v>209</v>
      </c>
      <c r="E12" s="36" t="s">
        <v>231</v>
      </c>
      <c r="F12" s="38">
        <v>26.092677188484434</v>
      </c>
      <c r="G12" s="47">
        <v>5.6075389726691967</v>
      </c>
      <c r="H12" s="5">
        <v>2.0509853930601001E-2</v>
      </c>
      <c r="I12">
        <v>453</v>
      </c>
      <c r="J12" s="38"/>
    </row>
    <row r="13" spans="1:12" ht="16" x14ac:dyDescent="0.2">
      <c r="A13" s="35" t="s">
        <v>199</v>
      </c>
      <c r="B13" s="35" t="s">
        <v>228</v>
      </c>
      <c r="C13" s="37" t="s">
        <v>229</v>
      </c>
      <c r="D13" s="37" t="s">
        <v>210</v>
      </c>
      <c r="E13" s="36" t="s">
        <v>231</v>
      </c>
      <c r="F13" s="38">
        <v>30.818754618421956</v>
      </c>
      <c r="G13" s="47">
        <v>5.1029027756896994</v>
      </c>
      <c r="H13" s="5">
        <v>2.9098674035278448E-2</v>
      </c>
      <c r="I13">
        <v>450</v>
      </c>
      <c r="J13" s="38"/>
    </row>
    <row r="14" spans="1:12" ht="16" x14ac:dyDescent="0.2">
      <c r="A14" s="35" t="s">
        <v>199</v>
      </c>
      <c r="B14" s="35" t="s">
        <v>228</v>
      </c>
      <c r="C14" s="37" t="s">
        <v>229</v>
      </c>
      <c r="D14" s="37" t="s">
        <v>211</v>
      </c>
      <c r="E14" s="36" t="s">
        <v>231</v>
      </c>
      <c r="F14" s="38">
        <v>26.421235112833873</v>
      </c>
      <c r="G14" s="47">
        <v>5.6183214413317266</v>
      </c>
      <c r="H14" s="5">
        <v>2.0357138007871908E-2</v>
      </c>
      <c r="I14">
        <v>525</v>
      </c>
      <c r="J14" s="38"/>
    </row>
    <row r="15" spans="1:12" ht="16" x14ac:dyDescent="0.2">
      <c r="A15" s="35" t="s">
        <v>199</v>
      </c>
      <c r="B15" s="35" t="s">
        <v>225</v>
      </c>
      <c r="C15" s="35" t="s">
        <v>227</v>
      </c>
      <c r="D15" s="37" t="s">
        <v>200</v>
      </c>
      <c r="E15" s="36" t="s">
        <v>231</v>
      </c>
      <c r="F15" s="38">
        <v>36.870380401796488</v>
      </c>
      <c r="G15" s="47">
        <v>16.764003700525915</v>
      </c>
      <c r="H15" s="5">
        <v>8.9852887628874041E-6</v>
      </c>
      <c r="I15">
        <v>7</v>
      </c>
      <c r="J15" s="38"/>
    </row>
    <row r="16" spans="1:12" ht="16" x14ac:dyDescent="0.2">
      <c r="A16" s="35" t="s">
        <v>199</v>
      </c>
      <c r="B16" s="35" t="s">
        <v>225</v>
      </c>
      <c r="C16" s="35" t="s">
        <v>227</v>
      </c>
      <c r="D16" s="37" t="s">
        <v>201</v>
      </c>
      <c r="E16" s="36" t="s">
        <v>231</v>
      </c>
      <c r="F16" s="38"/>
      <c r="G16" s="47"/>
      <c r="H16" s="5">
        <v>0</v>
      </c>
      <c r="I16">
        <v>14</v>
      </c>
      <c r="J16" s="38"/>
    </row>
    <row r="17" spans="1:17" ht="16" x14ac:dyDescent="0.2">
      <c r="A17" s="35" t="s">
        <v>199</v>
      </c>
      <c r="B17" s="35" t="s">
        <v>225</v>
      </c>
      <c r="C17" s="35" t="s">
        <v>227</v>
      </c>
      <c r="D17" s="37" t="s">
        <v>202</v>
      </c>
      <c r="E17" s="36" t="s">
        <v>231</v>
      </c>
      <c r="F17" s="38">
        <v>33.031839972839876</v>
      </c>
      <c r="G17" s="47">
        <v>13.040569004551859</v>
      </c>
      <c r="H17" s="5">
        <v>1.1868547413907482E-4</v>
      </c>
      <c r="I17">
        <v>20</v>
      </c>
      <c r="J17" s="38"/>
    </row>
    <row r="18" spans="1:17" ht="16" x14ac:dyDescent="0.2">
      <c r="A18" s="35" t="s">
        <v>199</v>
      </c>
      <c r="B18" s="35" t="s">
        <v>228</v>
      </c>
      <c r="C18" s="35" t="s">
        <v>227</v>
      </c>
      <c r="D18" s="37" t="s">
        <v>203</v>
      </c>
      <c r="E18" s="36" t="s">
        <v>231</v>
      </c>
      <c r="F18" s="38">
        <v>26.893592299529782</v>
      </c>
      <c r="G18" s="47">
        <v>6.8317743104980906</v>
      </c>
      <c r="H18" s="5">
        <v>8.7787161926373338E-3</v>
      </c>
      <c r="I18">
        <v>370</v>
      </c>
      <c r="J18" s="38"/>
    </row>
    <row r="19" spans="1:17" ht="16" x14ac:dyDescent="0.2">
      <c r="A19" s="35" t="s">
        <v>199</v>
      </c>
      <c r="B19" s="35" t="s">
        <v>228</v>
      </c>
      <c r="C19" s="35" t="s">
        <v>227</v>
      </c>
      <c r="D19" s="37" t="s">
        <v>204</v>
      </c>
      <c r="E19" s="36" t="s">
        <v>231</v>
      </c>
      <c r="F19" s="38">
        <v>26.547679547204357</v>
      </c>
      <c r="G19" s="47">
        <v>6.8723967294506245</v>
      </c>
      <c r="H19" s="5">
        <v>8.5349787139724787E-3</v>
      </c>
      <c r="I19">
        <v>228</v>
      </c>
      <c r="J19" s="38"/>
    </row>
    <row r="20" spans="1:17" ht="16" x14ac:dyDescent="0.2">
      <c r="A20" s="35" t="s">
        <v>199</v>
      </c>
      <c r="B20" s="35" t="s">
        <v>228</v>
      </c>
      <c r="C20" s="35" t="s">
        <v>227</v>
      </c>
      <c r="D20" s="37" t="s">
        <v>205</v>
      </c>
      <c r="E20" s="36" t="s">
        <v>231</v>
      </c>
      <c r="F20" s="38">
        <v>25.381150759726161</v>
      </c>
      <c r="G20" s="47">
        <v>5.2709925040146892</v>
      </c>
      <c r="H20" s="5">
        <v>2.5898412828419579E-2</v>
      </c>
      <c r="I20">
        <v>601</v>
      </c>
      <c r="J20" s="38"/>
    </row>
    <row r="21" spans="1:17" ht="16" x14ac:dyDescent="0.2">
      <c r="A21" s="35" t="s">
        <v>199</v>
      </c>
      <c r="B21" s="35" t="s">
        <v>225</v>
      </c>
      <c r="C21" s="37" t="s">
        <v>229</v>
      </c>
      <c r="D21" s="37" t="s">
        <v>206</v>
      </c>
      <c r="E21" s="36" t="s">
        <v>231</v>
      </c>
      <c r="F21" s="38"/>
      <c r="G21" s="47"/>
      <c r="H21" s="5">
        <v>0</v>
      </c>
      <c r="I21">
        <v>4</v>
      </c>
      <c r="J21" s="38"/>
    </row>
    <row r="22" spans="1:17" ht="16" x14ac:dyDescent="0.2">
      <c r="A22" s="35" t="s">
        <v>199</v>
      </c>
      <c r="B22" s="35" t="s">
        <v>225</v>
      </c>
      <c r="C22" s="37" t="s">
        <v>229</v>
      </c>
      <c r="D22" s="37" t="s">
        <v>207</v>
      </c>
      <c r="E22" s="36" t="s">
        <v>231</v>
      </c>
      <c r="F22" s="38">
        <v>37.260551111624245</v>
      </c>
      <c r="G22" s="47">
        <v>17.25894769062791</v>
      </c>
      <c r="H22" s="5">
        <v>6.3758640988321838E-6</v>
      </c>
      <c r="I22">
        <v>4</v>
      </c>
      <c r="J22" s="38"/>
    </row>
    <row r="23" spans="1:17" ht="16" x14ac:dyDescent="0.2">
      <c r="A23" s="35" t="s">
        <v>199</v>
      </c>
      <c r="B23" s="35" t="s">
        <v>225</v>
      </c>
      <c r="C23" s="37" t="s">
        <v>229</v>
      </c>
      <c r="D23" s="37" t="s">
        <v>208</v>
      </c>
      <c r="E23" s="36" t="s">
        <v>231</v>
      </c>
      <c r="F23" s="38">
        <v>33.161884295875169</v>
      </c>
      <c r="G23" s="47">
        <v>12.953496662493485</v>
      </c>
      <c r="H23" s="5">
        <v>1.2606918807665042E-4</v>
      </c>
      <c r="I23">
        <v>23</v>
      </c>
      <c r="J23" s="38"/>
    </row>
    <row r="24" spans="1:17" ht="16" x14ac:dyDescent="0.2">
      <c r="A24" s="35" t="s">
        <v>199</v>
      </c>
      <c r="B24" s="35" t="s">
        <v>228</v>
      </c>
      <c r="C24" s="37" t="s">
        <v>229</v>
      </c>
      <c r="D24" s="37" t="s">
        <v>209</v>
      </c>
      <c r="E24" s="36" t="s">
        <v>231</v>
      </c>
      <c r="F24" s="38">
        <v>27.071992401743426</v>
      </c>
      <c r="G24" s="47">
        <v>6.338253167998591</v>
      </c>
      <c r="H24" s="5">
        <v>1.2359351288571583E-2</v>
      </c>
      <c r="I24">
        <v>964</v>
      </c>
      <c r="J24" s="38"/>
    </row>
    <row r="25" spans="1:17" ht="16" x14ac:dyDescent="0.2">
      <c r="A25" s="35" t="s">
        <v>199</v>
      </c>
      <c r="B25" s="35" t="s">
        <v>228</v>
      </c>
      <c r="C25" s="37" t="s">
        <v>229</v>
      </c>
      <c r="D25" s="37" t="s">
        <v>210</v>
      </c>
      <c r="E25" s="36" t="s">
        <v>231</v>
      </c>
      <c r="F25" s="38">
        <v>26.639696809205564</v>
      </c>
      <c r="G25" s="47">
        <v>6.211126885542285</v>
      </c>
      <c r="H25" s="5">
        <v>1.3497846985476993E-2</v>
      </c>
      <c r="I25">
        <v>1013</v>
      </c>
      <c r="J25" s="38"/>
    </row>
    <row r="26" spans="1:17" ht="16" x14ac:dyDescent="0.2">
      <c r="A26" s="35" t="s">
        <v>199</v>
      </c>
      <c r="B26" s="35" t="s">
        <v>228</v>
      </c>
      <c r="C26" s="37" t="s">
        <v>229</v>
      </c>
      <c r="D26" s="37" t="s">
        <v>211</v>
      </c>
      <c r="E26" s="36" t="s">
        <v>231</v>
      </c>
      <c r="F26" s="38">
        <v>27.223674112873329</v>
      </c>
      <c r="G26" s="47">
        <v>6.2682703527934258</v>
      </c>
      <c r="H26" s="5">
        <v>1.2973662708473371E-2</v>
      </c>
      <c r="I26">
        <v>648</v>
      </c>
      <c r="J26" s="38"/>
    </row>
    <row r="27" spans="1:17" ht="16" x14ac:dyDescent="0.2">
      <c r="A27" s="35" t="s">
        <v>199</v>
      </c>
      <c r="B27" s="35" t="s">
        <v>225</v>
      </c>
      <c r="C27" s="35" t="s">
        <v>227</v>
      </c>
      <c r="D27" s="37" t="s">
        <v>200</v>
      </c>
      <c r="E27" s="36" t="s">
        <v>232</v>
      </c>
      <c r="F27" s="38">
        <v>35.09855452191124</v>
      </c>
      <c r="G27" s="47">
        <v>14.981829676345118</v>
      </c>
      <c r="H27" s="5">
        <v>3.0904368773833337E-5</v>
      </c>
      <c r="I27">
        <v>0</v>
      </c>
      <c r="J27" s="38"/>
      <c r="K27" s="43"/>
      <c r="L27" s="5"/>
      <c r="O27" s="38"/>
    </row>
    <row r="28" spans="1:17" ht="16" x14ac:dyDescent="0.2">
      <c r="A28" s="35" t="s">
        <v>199</v>
      </c>
      <c r="B28" s="35" t="s">
        <v>225</v>
      </c>
      <c r="C28" s="35" t="s">
        <v>227</v>
      </c>
      <c r="D28" s="37" t="s">
        <v>201</v>
      </c>
      <c r="E28" s="36" t="s">
        <v>232</v>
      </c>
      <c r="F28" s="38"/>
      <c r="G28" s="47"/>
      <c r="H28" s="5">
        <v>0</v>
      </c>
      <c r="I28">
        <v>0</v>
      </c>
      <c r="J28" s="38"/>
      <c r="K28" s="43"/>
      <c r="L28" s="5"/>
    </row>
    <row r="29" spans="1:17" ht="16" x14ac:dyDescent="0.2">
      <c r="A29" s="35" t="s">
        <v>199</v>
      </c>
      <c r="B29" s="35" t="s">
        <v>225</v>
      </c>
      <c r="C29" s="35" t="s">
        <v>227</v>
      </c>
      <c r="D29" s="37" t="s">
        <v>202</v>
      </c>
      <c r="E29" s="36" t="s">
        <v>232</v>
      </c>
      <c r="F29" s="38"/>
      <c r="G29" s="47"/>
      <c r="H29" s="5">
        <v>0</v>
      </c>
      <c r="I29">
        <v>0</v>
      </c>
      <c r="J29" s="38"/>
      <c r="K29" s="43"/>
      <c r="L29" s="5"/>
    </row>
    <row r="30" spans="1:17" ht="16" x14ac:dyDescent="0.2">
      <c r="A30" s="35" t="s">
        <v>199</v>
      </c>
      <c r="B30" s="35" t="s">
        <v>228</v>
      </c>
      <c r="C30" s="35" t="s">
        <v>227</v>
      </c>
      <c r="D30" s="37" t="s">
        <v>203</v>
      </c>
      <c r="E30" s="36" t="s">
        <v>232</v>
      </c>
      <c r="F30" s="38">
        <v>25.693394180464473</v>
      </c>
      <c r="G30" s="47">
        <v>5.585250490719158</v>
      </c>
      <c r="H30" s="5">
        <v>2.0829175009739451E-2</v>
      </c>
      <c r="I30">
        <v>428</v>
      </c>
      <c r="J30" s="38"/>
      <c r="K30" s="43"/>
      <c r="L30" s="5"/>
    </row>
    <row r="31" spans="1:17" ht="16" x14ac:dyDescent="0.2">
      <c r="A31" s="35" t="s">
        <v>199</v>
      </c>
      <c r="B31" s="35" t="s">
        <v>228</v>
      </c>
      <c r="C31" s="35" t="s">
        <v>227</v>
      </c>
      <c r="D31" s="37" t="s">
        <v>204</v>
      </c>
      <c r="E31" s="36" t="s">
        <v>232</v>
      </c>
      <c r="F31" s="38">
        <v>25.540386161534986</v>
      </c>
      <c r="G31" s="47">
        <v>5.4829927027641929</v>
      </c>
      <c r="H31" s="5">
        <v>2.235912121881346E-2</v>
      </c>
      <c r="I31">
        <v>214</v>
      </c>
      <c r="J31" s="38"/>
      <c r="K31" s="43"/>
      <c r="L31" s="5"/>
    </row>
    <row r="32" spans="1:17" ht="16" x14ac:dyDescent="0.2">
      <c r="A32" s="35" t="s">
        <v>199</v>
      </c>
      <c r="B32" s="35" t="s">
        <v>228</v>
      </c>
      <c r="C32" s="35" t="s">
        <v>227</v>
      </c>
      <c r="D32" s="37" t="s">
        <v>205</v>
      </c>
      <c r="E32" s="36" t="s">
        <v>232</v>
      </c>
      <c r="F32" s="38">
        <v>25.292082719601336</v>
      </c>
      <c r="G32" s="47">
        <v>5.0164586312659942</v>
      </c>
      <c r="H32" s="5">
        <v>3.089551792229956E-2</v>
      </c>
      <c r="I32">
        <v>405</v>
      </c>
      <c r="J32" s="38"/>
      <c r="K32" s="43"/>
      <c r="L32" s="5"/>
      <c r="O32" s="36"/>
      <c r="P32" s="41"/>
      <c r="Q32"/>
    </row>
    <row r="33" spans="1:17" ht="16" x14ac:dyDescent="0.2">
      <c r="A33" s="35" t="s">
        <v>199</v>
      </c>
      <c r="B33" s="35" t="s">
        <v>225</v>
      </c>
      <c r="C33" s="37" t="s">
        <v>229</v>
      </c>
      <c r="D33" s="37" t="s">
        <v>206</v>
      </c>
      <c r="E33" s="36" t="s">
        <v>232</v>
      </c>
      <c r="F33" s="38">
        <v>37.446000238816502</v>
      </c>
      <c r="G33" s="47">
        <v>16.983284610775105</v>
      </c>
      <c r="H33" s="5">
        <v>7.7183044829812117E-6</v>
      </c>
      <c r="I33">
        <v>0</v>
      </c>
      <c r="J33" s="38"/>
      <c r="K33" s="43"/>
      <c r="L33" s="5"/>
      <c r="O33" s="36"/>
      <c r="P33" s="41"/>
      <c r="Q33"/>
    </row>
    <row r="34" spans="1:17" ht="16" x14ac:dyDescent="0.2">
      <c r="A34" s="35" t="s">
        <v>199</v>
      </c>
      <c r="B34" s="35" t="s">
        <v>225</v>
      </c>
      <c r="C34" s="37" t="s">
        <v>229</v>
      </c>
      <c r="D34" s="37" t="s">
        <v>207</v>
      </c>
      <c r="E34" s="36" t="s">
        <v>232</v>
      </c>
      <c r="F34" s="38"/>
      <c r="G34" s="47"/>
      <c r="H34" s="5">
        <v>0</v>
      </c>
      <c r="I34">
        <v>0</v>
      </c>
      <c r="J34" s="38"/>
      <c r="K34" s="43"/>
      <c r="L34" s="5"/>
      <c r="O34"/>
      <c r="P34"/>
      <c r="Q34"/>
    </row>
    <row r="35" spans="1:17" ht="16" x14ac:dyDescent="0.2">
      <c r="A35" s="35" t="s">
        <v>199</v>
      </c>
      <c r="B35" s="35" t="s">
        <v>225</v>
      </c>
      <c r="C35" s="37" t="s">
        <v>229</v>
      </c>
      <c r="D35" s="37" t="s">
        <v>208</v>
      </c>
      <c r="E35" s="36" t="s">
        <v>232</v>
      </c>
      <c r="F35" s="38">
        <v>39.293755371680483</v>
      </c>
      <c r="G35" s="47">
        <v>18.751244116662889</v>
      </c>
      <c r="H35" s="5">
        <v>2.2662773842187576E-6</v>
      </c>
      <c r="I35">
        <v>8</v>
      </c>
      <c r="J35" s="38"/>
      <c r="K35" s="43"/>
      <c r="L35" s="5"/>
      <c r="O35"/>
      <c r="P35"/>
      <c r="Q35"/>
    </row>
    <row r="36" spans="1:17" ht="16" x14ac:dyDescent="0.2">
      <c r="A36" s="35" t="s">
        <v>199</v>
      </c>
      <c r="B36" s="35" t="s">
        <v>228</v>
      </c>
      <c r="C36" s="37" t="s">
        <v>229</v>
      </c>
      <c r="D36" s="37" t="s">
        <v>209</v>
      </c>
      <c r="E36" s="36" t="s">
        <v>232</v>
      </c>
      <c r="F36" s="38">
        <v>26.198957644487734</v>
      </c>
      <c r="G36" s="47">
        <v>5.7138194286724975</v>
      </c>
      <c r="H36" s="5">
        <v>1.9053245447665814E-2</v>
      </c>
      <c r="I36">
        <v>385</v>
      </c>
      <c r="J36" s="38"/>
      <c r="K36" s="43"/>
      <c r="L36" s="5"/>
      <c r="O36"/>
      <c r="P36" s="45"/>
      <c r="Q36"/>
    </row>
    <row r="37" spans="1:17" ht="16" x14ac:dyDescent="0.2">
      <c r="A37" s="35" t="s">
        <v>199</v>
      </c>
      <c r="B37" s="35" t="s">
        <v>228</v>
      </c>
      <c r="C37" s="37" t="s">
        <v>229</v>
      </c>
      <c r="D37" s="37" t="s">
        <v>210</v>
      </c>
      <c r="E37" s="36" t="s">
        <v>232</v>
      </c>
      <c r="F37" s="38">
        <v>30.164344078747909</v>
      </c>
      <c r="G37" s="47">
        <v>4.4484922360156531</v>
      </c>
      <c r="H37" s="5">
        <v>4.5800519224945449E-2</v>
      </c>
      <c r="I37">
        <v>573</v>
      </c>
      <c r="J37" s="38"/>
      <c r="K37" s="43"/>
      <c r="L37" s="5"/>
      <c r="O37"/>
    </row>
    <row r="38" spans="1:17" ht="16" x14ac:dyDescent="0.2">
      <c r="A38" s="35" t="s">
        <v>199</v>
      </c>
      <c r="B38" s="35" t="s">
        <v>228</v>
      </c>
      <c r="C38" s="37" t="s">
        <v>229</v>
      </c>
      <c r="D38" s="37" t="s">
        <v>211</v>
      </c>
      <c r="E38" s="36" t="s">
        <v>232</v>
      </c>
      <c r="F38" s="38">
        <v>26.160090691133323</v>
      </c>
      <c r="G38" s="47">
        <v>5.3571770196311768</v>
      </c>
      <c r="H38" s="5">
        <v>2.4396584233378087E-2</v>
      </c>
      <c r="I38">
        <v>368</v>
      </c>
      <c r="J38" s="38"/>
      <c r="K38" s="43"/>
      <c r="L38" s="5"/>
    </row>
    <row r="39" spans="1:17" ht="16" x14ac:dyDescent="0.2">
      <c r="A39" s="35" t="s">
        <v>199</v>
      </c>
      <c r="B39" s="35" t="s">
        <v>225</v>
      </c>
      <c r="C39" s="35" t="s">
        <v>227</v>
      </c>
      <c r="D39" s="37" t="s">
        <v>200</v>
      </c>
      <c r="E39" s="36" t="s">
        <v>232</v>
      </c>
      <c r="F39" s="38"/>
      <c r="G39" s="47"/>
      <c r="H39" s="5">
        <v>0</v>
      </c>
      <c r="I39">
        <v>0</v>
      </c>
      <c r="J39" s="38"/>
      <c r="K39" s="43"/>
      <c r="L39" s="5"/>
    </row>
    <row r="40" spans="1:17" ht="16" x14ac:dyDescent="0.2">
      <c r="A40" s="35" t="s">
        <v>199</v>
      </c>
      <c r="B40" s="35" t="s">
        <v>225</v>
      </c>
      <c r="C40" s="35" t="s">
        <v>227</v>
      </c>
      <c r="D40" s="37" t="s">
        <v>201</v>
      </c>
      <c r="E40" s="36" t="s">
        <v>232</v>
      </c>
      <c r="F40" s="38">
        <v>38.661708847595641</v>
      </c>
      <c r="G40" s="47">
        <v>18.942013616127969</v>
      </c>
      <c r="H40" s="5">
        <v>1.9855723811888047E-6</v>
      </c>
      <c r="I40">
        <v>0</v>
      </c>
      <c r="J40" s="38"/>
      <c r="K40" s="43"/>
      <c r="L40" s="5"/>
    </row>
    <row r="41" spans="1:17" ht="16" x14ac:dyDescent="0.2">
      <c r="A41" s="35" t="s">
        <v>199</v>
      </c>
      <c r="B41" s="35" t="s">
        <v>225</v>
      </c>
      <c r="C41" s="35" t="s">
        <v>227</v>
      </c>
      <c r="D41" s="37" t="s">
        <v>202</v>
      </c>
      <c r="E41" s="36" t="s">
        <v>232</v>
      </c>
      <c r="F41" s="38">
        <v>32.692321080364664</v>
      </c>
      <c r="G41" s="47">
        <v>12.701050112076647</v>
      </c>
      <c r="H41" s="5">
        <v>1.5017683243024219E-4</v>
      </c>
      <c r="I41">
        <v>0</v>
      </c>
      <c r="J41" s="38"/>
      <c r="K41" s="43"/>
      <c r="L41" s="5"/>
    </row>
    <row r="42" spans="1:17" ht="16" x14ac:dyDescent="0.2">
      <c r="A42" s="35" t="s">
        <v>199</v>
      </c>
      <c r="B42" s="35" t="s">
        <v>228</v>
      </c>
      <c r="C42" s="35" t="s">
        <v>227</v>
      </c>
      <c r="D42" s="37" t="s">
        <v>203</v>
      </c>
      <c r="E42" s="36" t="s">
        <v>232</v>
      </c>
      <c r="F42" s="38">
        <v>26.097227458007271</v>
      </c>
      <c r="G42" s="47">
        <v>6.0354094689755797</v>
      </c>
      <c r="H42" s="5">
        <v>1.5246168445916881E-2</v>
      </c>
      <c r="I42">
        <v>314</v>
      </c>
      <c r="J42" s="38"/>
      <c r="K42" s="43"/>
      <c r="L42" s="5"/>
    </row>
    <row r="43" spans="1:17" ht="16" x14ac:dyDescent="0.2">
      <c r="A43" s="35" t="s">
        <v>199</v>
      </c>
      <c r="B43" s="35" t="s">
        <v>228</v>
      </c>
      <c r="C43" s="35" t="s">
        <v>227</v>
      </c>
      <c r="D43" s="37" t="s">
        <v>204</v>
      </c>
      <c r="E43" s="36" t="s">
        <v>232</v>
      </c>
      <c r="F43" s="38">
        <v>25.279756494095228</v>
      </c>
      <c r="G43" s="47">
        <v>5.6044736763414953</v>
      </c>
      <c r="H43" s="5">
        <v>2.0553477575359125E-2</v>
      </c>
      <c r="I43">
        <v>318</v>
      </c>
      <c r="J43" s="38"/>
      <c r="K43" s="43"/>
      <c r="L43" s="5"/>
    </row>
    <row r="44" spans="1:17" ht="16" x14ac:dyDescent="0.2">
      <c r="A44" s="35" t="s">
        <v>199</v>
      </c>
      <c r="B44" s="35" t="s">
        <v>228</v>
      </c>
      <c r="C44" s="35" t="s">
        <v>227</v>
      </c>
      <c r="D44" s="37" t="s">
        <v>205</v>
      </c>
      <c r="E44" s="36" t="s">
        <v>232</v>
      </c>
      <c r="F44" s="38">
        <v>24.853032938871866</v>
      </c>
      <c r="G44" s="47">
        <v>4.7428746831603945</v>
      </c>
      <c r="H44" s="5">
        <v>3.7346719059466967E-2</v>
      </c>
      <c r="I44">
        <v>313</v>
      </c>
      <c r="J44" s="38"/>
      <c r="K44" s="43"/>
      <c r="L44" s="5"/>
    </row>
    <row r="45" spans="1:17" ht="16" x14ac:dyDescent="0.2">
      <c r="A45" s="35" t="s">
        <v>199</v>
      </c>
      <c r="B45" s="35" t="s">
        <v>225</v>
      </c>
      <c r="C45" s="37" t="s">
        <v>229</v>
      </c>
      <c r="D45" s="37" t="s">
        <v>206</v>
      </c>
      <c r="E45" s="36" t="s">
        <v>232</v>
      </c>
      <c r="F45" s="38"/>
      <c r="G45" s="47"/>
      <c r="H45" s="5">
        <v>0</v>
      </c>
      <c r="I45">
        <v>0</v>
      </c>
      <c r="J45" s="38"/>
      <c r="K45" s="43"/>
      <c r="L45" s="5"/>
    </row>
    <row r="46" spans="1:17" ht="16" x14ac:dyDescent="0.2">
      <c r="A46" s="35" t="s">
        <v>199</v>
      </c>
      <c r="B46" s="35" t="s">
        <v>225</v>
      </c>
      <c r="C46" s="37" t="s">
        <v>229</v>
      </c>
      <c r="D46" s="37" t="s">
        <v>207</v>
      </c>
      <c r="E46" s="36" t="s">
        <v>232</v>
      </c>
      <c r="F46" s="38">
        <v>36.38845806196634</v>
      </c>
      <c r="G46" s="47">
        <v>16.386854640970004</v>
      </c>
      <c r="H46" s="5">
        <v>1.16698485130843E-5</v>
      </c>
      <c r="I46">
        <v>9</v>
      </c>
      <c r="J46" s="38"/>
      <c r="K46" s="43"/>
      <c r="L46" s="5"/>
    </row>
    <row r="47" spans="1:17" ht="16" x14ac:dyDescent="0.2">
      <c r="A47" s="35" t="s">
        <v>199</v>
      </c>
      <c r="B47" s="35" t="s">
        <v>225</v>
      </c>
      <c r="C47" s="37" t="s">
        <v>229</v>
      </c>
      <c r="D47" s="37" t="s">
        <v>208</v>
      </c>
      <c r="E47" s="36" t="s">
        <v>232</v>
      </c>
      <c r="F47" s="38">
        <v>32.028208922382142</v>
      </c>
      <c r="G47" s="47">
        <v>11.819821289000458</v>
      </c>
      <c r="H47" s="5">
        <v>2.7661724310115135E-4</v>
      </c>
      <c r="I47">
        <v>0</v>
      </c>
      <c r="J47" s="38"/>
      <c r="K47" s="43"/>
      <c r="L47" s="5"/>
    </row>
    <row r="48" spans="1:17" ht="16" x14ac:dyDescent="0.2">
      <c r="A48" s="35" t="s">
        <v>199</v>
      </c>
      <c r="B48" s="35" t="s">
        <v>228</v>
      </c>
      <c r="C48" s="37" t="s">
        <v>229</v>
      </c>
      <c r="D48" s="37" t="s">
        <v>209</v>
      </c>
      <c r="E48" s="36" t="s">
        <v>232</v>
      </c>
      <c r="F48" s="38">
        <v>26.195218226869958</v>
      </c>
      <c r="G48" s="47">
        <v>5.4614789931251231</v>
      </c>
      <c r="H48" s="5">
        <v>2.2695042605401169E-2</v>
      </c>
      <c r="I48">
        <v>1021</v>
      </c>
      <c r="J48" s="38"/>
      <c r="K48" s="43"/>
      <c r="L48" s="5"/>
    </row>
    <row r="49" spans="1:12" ht="16" x14ac:dyDescent="0.2">
      <c r="A49" s="35" t="s">
        <v>199</v>
      </c>
      <c r="B49" s="35" t="s">
        <v>228</v>
      </c>
      <c r="C49" s="37" t="s">
        <v>229</v>
      </c>
      <c r="D49" s="37" t="s">
        <v>210</v>
      </c>
      <c r="E49" s="36" t="s">
        <v>232</v>
      </c>
      <c r="F49" s="38">
        <v>25.540347059162912</v>
      </c>
      <c r="G49" s="47">
        <v>5.1117771354996329</v>
      </c>
      <c r="H49" s="5">
        <v>2.892023056762064E-2</v>
      </c>
      <c r="I49">
        <v>1040</v>
      </c>
      <c r="J49" s="38"/>
      <c r="K49" s="43"/>
      <c r="L49" s="5"/>
    </row>
    <row r="50" spans="1:12" ht="16" x14ac:dyDescent="0.2">
      <c r="A50" s="35" t="s">
        <v>199</v>
      </c>
      <c r="B50" s="35" t="s">
        <v>228</v>
      </c>
      <c r="C50" s="37" t="s">
        <v>229</v>
      </c>
      <c r="D50" s="37" t="s">
        <v>211</v>
      </c>
      <c r="E50" s="36" t="s">
        <v>232</v>
      </c>
      <c r="F50" s="38">
        <v>26.505449914289638</v>
      </c>
      <c r="G50" s="47">
        <v>5.5500461542097348</v>
      </c>
      <c r="H50" s="5">
        <v>2.1343696180586246E-2</v>
      </c>
      <c r="I50">
        <v>703</v>
      </c>
      <c r="J50" s="38"/>
      <c r="K50" s="43"/>
      <c r="L50" s="5"/>
    </row>
    <row r="51" spans="1:12" ht="16" x14ac:dyDescent="0.2">
      <c r="A51" s="35" t="s">
        <v>212</v>
      </c>
      <c r="B51" s="35" t="s">
        <v>225</v>
      </c>
      <c r="C51" s="35" t="s">
        <v>227</v>
      </c>
      <c r="D51" s="37" t="s">
        <v>213</v>
      </c>
      <c r="E51" s="36" t="s">
        <v>233</v>
      </c>
      <c r="F51" s="38">
        <v>25.462526084256755</v>
      </c>
      <c r="G51" s="47">
        <v>5.3458012386906333</v>
      </c>
      <c r="H51" s="5">
        <v>2.4589713929516116E-2</v>
      </c>
      <c r="I51">
        <v>1167</v>
      </c>
      <c r="K51" s="43"/>
      <c r="L51" s="5"/>
    </row>
    <row r="52" spans="1:12" ht="16" x14ac:dyDescent="0.2">
      <c r="A52" s="35" t="s">
        <v>212</v>
      </c>
      <c r="B52" s="35" t="s">
        <v>225</v>
      </c>
      <c r="C52" s="35" t="s">
        <v>227</v>
      </c>
      <c r="D52" s="37" t="s">
        <v>214</v>
      </c>
      <c r="E52" s="36" t="s">
        <v>233</v>
      </c>
      <c r="F52" s="38">
        <v>25.607505792005998</v>
      </c>
      <c r="G52" s="47">
        <v>5.2780638926593149</v>
      </c>
      <c r="H52" s="5">
        <v>2.5771782013451604E-2</v>
      </c>
      <c r="I52">
        <v>1361</v>
      </c>
      <c r="K52" s="43"/>
      <c r="L52" s="5"/>
    </row>
    <row r="53" spans="1:12" ht="16" x14ac:dyDescent="0.2">
      <c r="A53" s="35" t="s">
        <v>212</v>
      </c>
      <c r="B53" s="35" t="s">
        <v>225</v>
      </c>
      <c r="C53" s="35" t="s">
        <v>227</v>
      </c>
      <c r="D53" s="37" t="s">
        <v>215</v>
      </c>
      <c r="E53" s="36" t="s">
        <v>233</v>
      </c>
      <c r="F53" s="38">
        <v>25.874794571018214</v>
      </c>
      <c r="G53" s="47">
        <v>5.2860814348479579</v>
      </c>
      <c r="H53" s="5">
        <v>2.5628956773381152E-2</v>
      </c>
      <c r="I53">
        <v>1062</v>
      </c>
      <c r="K53" s="43"/>
      <c r="L53" s="5"/>
    </row>
    <row r="54" spans="1:12" ht="16" x14ac:dyDescent="0.2">
      <c r="A54" s="35" t="s">
        <v>212</v>
      </c>
      <c r="B54" s="35" t="s">
        <v>228</v>
      </c>
      <c r="C54" s="35" t="s">
        <v>227</v>
      </c>
      <c r="D54" s="37" t="s">
        <v>216</v>
      </c>
      <c r="E54" s="36" t="s">
        <v>233</v>
      </c>
      <c r="F54" s="38">
        <v>25.556982631696989</v>
      </c>
      <c r="G54" s="47">
        <v>5.4488389419516743</v>
      </c>
      <c r="H54" s="5">
        <v>2.2894756923565227E-2</v>
      </c>
      <c r="I54">
        <v>964</v>
      </c>
      <c r="K54" s="43"/>
      <c r="L54" s="5"/>
    </row>
    <row r="55" spans="1:12" ht="16" x14ac:dyDescent="0.2">
      <c r="A55" s="35" t="s">
        <v>212</v>
      </c>
      <c r="B55" s="35" t="s">
        <v>228</v>
      </c>
      <c r="C55" s="35" t="s">
        <v>227</v>
      </c>
      <c r="D55" s="37" t="s">
        <v>217</v>
      </c>
      <c r="E55" s="36" t="s">
        <v>233</v>
      </c>
      <c r="F55" s="38">
        <v>24.090453420261976</v>
      </c>
      <c r="G55" s="47">
        <v>4.0330599614911833</v>
      </c>
      <c r="H55" s="5">
        <v>6.1084071563270066E-2</v>
      </c>
      <c r="I55">
        <v>2231</v>
      </c>
      <c r="K55" s="43"/>
      <c r="L55" s="5"/>
    </row>
    <row r="56" spans="1:12" ht="16" x14ac:dyDescent="0.2">
      <c r="A56" s="35" t="s">
        <v>212</v>
      </c>
      <c r="B56" s="35" t="s">
        <v>228</v>
      </c>
      <c r="C56" s="35" t="s">
        <v>227</v>
      </c>
      <c r="D56" s="37" t="s">
        <v>218</v>
      </c>
      <c r="E56" s="36" t="s">
        <v>233</v>
      </c>
      <c r="F56" s="38">
        <v>25.061109673200157</v>
      </c>
      <c r="G56" s="47">
        <v>4.7854855848648157</v>
      </c>
      <c r="H56" s="5">
        <v>3.6259790885416462E-2</v>
      </c>
      <c r="I56">
        <v>957</v>
      </c>
      <c r="K56" s="43"/>
      <c r="L56" s="5"/>
    </row>
    <row r="57" spans="1:12" ht="16" x14ac:dyDescent="0.2">
      <c r="A57" s="35" t="s">
        <v>212</v>
      </c>
      <c r="B57" s="35" t="s">
        <v>225</v>
      </c>
      <c r="C57" s="37" t="s">
        <v>229</v>
      </c>
      <c r="D57" s="37" t="s">
        <v>219</v>
      </c>
      <c r="E57" s="36" t="s">
        <v>233</v>
      </c>
      <c r="F57" s="38">
        <v>25.385397024207467</v>
      </c>
      <c r="G57" s="47">
        <v>4.9226813961660696</v>
      </c>
      <c r="H57" s="5">
        <v>3.2970477783307327E-2</v>
      </c>
      <c r="I57">
        <v>1186</v>
      </c>
      <c r="K57" s="43"/>
      <c r="L57" s="5"/>
    </row>
    <row r="58" spans="1:12" ht="16" x14ac:dyDescent="0.2">
      <c r="A58" s="35" t="s">
        <v>212</v>
      </c>
      <c r="B58" s="35" t="s">
        <v>225</v>
      </c>
      <c r="C58" s="37" t="s">
        <v>229</v>
      </c>
      <c r="D58" s="37" t="s">
        <v>220</v>
      </c>
      <c r="E58" s="36" t="s">
        <v>233</v>
      </c>
      <c r="F58" s="38">
        <v>25.166604510484518</v>
      </c>
      <c r="G58" s="47">
        <v>4.679958269900407</v>
      </c>
      <c r="H58" s="5">
        <v>3.9011458047215238E-2</v>
      </c>
      <c r="I58">
        <v>1368</v>
      </c>
      <c r="K58" s="43"/>
      <c r="L58" s="5"/>
    </row>
    <row r="59" spans="1:12" ht="16" x14ac:dyDescent="0.2">
      <c r="A59" s="35" t="s">
        <v>212</v>
      </c>
      <c r="B59" s="35" t="s">
        <v>225</v>
      </c>
      <c r="C59" s="37" t="s">
        <v>229</v>
      </c>
      <c r="D59" s="37" t="s">
        <v>221</v>
      </c>
      <c r="E59" s="36" t="s">
        <v>233</v>
      </c>
      <c r="F59" s="38">
        <v>23.73968430623102</v>
      </c>
      <c r="G59" s="47">
        <v>3.1971730512134258</v>
      </c>
      <c r="H59" s="5">
        <v>0.10903225902175341</v>
      </c>
      <c r="I59">
        <v>4252</v>
      </c>
      <c r="K59" s="43"/>
      <c r="L59" s="5"/>
    </row>
    <row r="60" spans="1:12" ht="16" x14ac:dyDescent="0.2">
      <c r="A60" s="35" t="s">
        <v>212</v>
      </c>
      <c r="B60" s="35" t="s">
        <v>228</v>
      </c>
      <c r="C60" s="37" t="s">
        <v>229</v>
      </c>
      <c r="D60" s="37" t="s">
        <v>222</v>
      </c>
      <c r="E60" s="36" t="s">
        <v>233</v>
      </c>
      <c r="F60" s="38">
        <v>23.972901722426595</v>
      </c>
      <c r="G60" s="47">
        <v>3.4877635066113584</v>
      </c>
      <c r="H60" s="5">
        <v>8.9141218587446197E-2</v>
      </c>
      <c r="I60">
        <v>3967</v>
      </c>
      <c r="K60" s="43"/>
      <c r="L60" s="5"/>
    </row>
    <row r="61" spans="1:12" ht="16" x14ac:dyDescent="0.2">
      <c r="A61" s="35" t="s">
        <v>212</v>
      </c>
      <c r="B61" s="35" t="s">
        <v>228</v>
      </c>
      <c r="C61" s="37" t="s">
        <v>229</v>
      </c>
      <c r="D61" s="37" t="s">
        <v>223</v>
      </c>
      <c r="E61" s="36" t="s">
        <v>233</v>
      </c>
      <c r="F61" s="38">
        <v>28.266684532203591</v>
      </c>
      <c r="G61" s="47">
        <v>2.5508326894713349</v>
      </c>
      <c r="H61" s="5">
        <v>0.17065650476309505</v>
      </c>
      <c r="I61">
        <v>6140</v>
      </c>
      <c r="K61" s="43"/>
      <c r="L61" s="5"/>
    </row>
    <row r="62" spans="1:12" ht="16" x14ac:dyDescent="0.2">
      <c r="A62" s="35" t="s">
        <v>212</v>
      </c>
      <c r="B62" s="35" t="s">
        <v>228</v>
      </c>
      <c r="C62" s="37" t="s">
        <v>229</v>
      </c>
      <c r="D62" s="37" t="s">
        <v>224</v>
      </c>
      <c r="E62" s="36" t="s">
        <v>233</v>
      </c>
      <c r="F62" s="38">
        <v>25.09828170299653</v>
      </c>
      <c r="G62" s="47">
        <v>4.2953680314943838</v>
      </c>
      <c r="H62" s="5">
        <v>5.0929027123447462E-2</v>
      </c>
      <c r="I62">
        <v>2413</v>
      </c>
      <c r="K62" s="43"/>
      <c r="L62" s="5"/>
    </row>
    <row r="63" spans="1:12" ht="16" x14ac:dyDescent="0.2">
      <c r="A63" s="35" t="s">
        <v>212</v>
      </c>
      <c r="B63" s="35" t="s">
        <v>225</v>
      </c>
      <c r="C63" s="35" t="s">
        <v>227</v>
      </c>
      <c r="D63" s="37" t="s">
        <v>213</v>
      </c>
      <c r="E63" s="36" t="s">
        <v>233</v>
      </c>
      <c r="F63" s="38">
        <v>23.60274513287424</v>
      </c>
      <c r="G63" s="47">
        <v>3.4963684316036669</v>
      </c>
      <c r="H63" s="5">
        <v>8.8611120069205518E-2</v>
      </c>
      <c r="I63">
        <v>3311</v>
      </c>
      <c r="K63" s="43"/>
      <c r="L63" s="5"/>
    </row>
    <row r="64" spans="1:12" ht="16" x14ac:dyDescent="0.2">
      <c r="A64" s="35" t="s">
        <v>212</v>
      </c>
      <c r="B64" s="35" t="s">
        <v>225</v>
      </c>
      <c r="C64" s="35" t="s">
        <v>227</v>
      </c>
      <c r="D64" s="37" t="s">
        <v>214</v>
      </c>
      <c r="E64" s="36" t="s">
        <v>233</v>
      </c>
      <c r="F64" s="38">
        <v>23.277250750072508</v>
      </c>
      <c r="G64" s="47">
        <v>3.5575555186048362</v>
      </c>
      <c r="H64" s="5">
        <v>8.4931555403900988E-2</v>
      </c>
      <c r="I64">
        <v>4018</v>
      </c>
      <c r="K64" s="43"/>
      <c r="L64" s="5"/>
    </row>
    <row r="65" spans="1:12" ht="16" x14ac:dyDescent="0.2">
      <c r="A65" s="35" t="s">
        <v>212</v>
      </c>
      <c r="B65" s="35" t="s">
        <v>225</v>
      </c>
      <c r="C65" s="35" t="s">
        <v>227</v>
      </c>
      <c r="D65" s="37" t="s">
        <v>215</v>
      </c>
      <c r="E65" s="36" t="s">
        <v>233</v>
      </c>
      <c r="F65" s="38">
        <v>22.314552914558206</v>
      </c>
      <c r="G65" s="47">
        <v>2.323281946270189</v>
      </c>
      <c r="H65" s="5">
        <v>0.19981240438156389</v>
      </c>
      <c r="I65">
        <v>7481</v>
      </c>
      <c r="K65" s="43"/>
      <c r="L65" s="5"/>
    </row>
    <row r="66" spans="1:12" ht="16" x14ac:dyDescent="0.2">
      <c r="A66" s="35" t="s">
        <v>212</v>
      </c>
      <c r="B66" s="35" t="s">
        <v>228</v>
      </c>
      <c r="C66" s="35" t="s">
        <v>227</v>
      </c>
      <c r="D66" s="37" t="s">
        <v>216</v>
      </c>
      <c r="E66" s="36" t="s">
        <v>233</v>
      </c>
      <c r="F66" s="38">
        <v>26.008812896359473</v>
      </c>
      <c r="G66" s="47">
        <v>5.946994907327781</v>
      </c>
      <c r="H66" s="5">
        <v>1.6209743728668298E-2</v>
      </c>
      <c r="I66">
        <v>1080</v>
      </c>
      <c r="K66" s="43"/>
      <c r="L66" s="5"/>
    </row>
    <row r="67" spans="1:12" ht="16" x14ac:dyDescent="0.2">
      <c r="A67" s="35" t="s">
        <v>212</v>
      </c>
      <c r="B67" s="35" t="s">
        <v>228</v>
      </c>
      <c r="C67" s="35" t="s">
        <v>227</v>
      </c>
      <c r="D67" s="37" t="s">
        <v>217</v>
      </c>
      <c r="E67" s="36" t="s">
        <v>233</v>
      </c>
      <c r="F67" s="38">
        <v>28.076327121871401</v>
      </c>
      <c r="G67" s="47">
        <v>8.4010443041176686</v>
      </c>
      <c r="H67" s="5">
        <v>2.9582418013435327E-3</v>
      </c>
      <c r="I67">
        <v>179</v>
      </c>
      <c r="K67" s="43"/>
      <c r="L67" s="5"/>
    </row>
    <row r="68" spans="1:12" ht="16" x14ac:dyDescent="0.2">
      <c r="A68" s="35" t="s">
        <v>212</v>
      </c>
      <c r="B68" s="35" t="s">
        <v>228</v>
      </c>
      <c r="C68" s="35" t="s">
        <v>227</v>
      </c>
      <c r="D68" s="37" t="s">
        <v>218</v>
      </c>
      <c r="E68" s="36" t="s">
        <v>233</v>
      </c>
      <c r="F68" s="38">
        <v>27.578938753218505</v>
      </c>
      <c r="G68" s="47">
        <v>7.4687804975070335</v>
      </c>
      <c r="H68" s="5">
        <v>5.6451181923658431E-3</v>
      </c>
      <c r="I68">
        <v>124</v>
      </c>
      <c r="K68" s="43"/>
      <c r="L68" s="5"/>
    </row>
    <row r="69" spans="1:12" ht="16" x14ac:dyDescent="0.2">
      <c r="A69" s="35" t="s">
        <v>212</v>
      </c>
      <c r="B69" s="35" t="s">
        <v>225</v>
      </c>
      <c r="C69" s="37" t="s">
        <v>229</v>
      </c>
      <c r="D69" s="37" t="s">
        <v>219</v>
      </c>
      <c r="E69" s="36" t="s">
        <v>233</v>
      </c>
      <c r="F69" s="38">
        <v>22.250951053267993</v>
      </c>
      <c r="G69" s="47">
        <v>2.4655049321198952</v>
      </c>
      <c r="H69" s="5">
        <v>0.18105439059086192</v>
      </c>
      <c r="I69">
        <v>8790</v>
      </c>
      <c r="K69" s="43"/>
      <c r="L69" s="5"/>
    </row>
    <row r="70" spans="1:12" ht="16" x14ac:dyDescent="0.2">
      <c r="A70" s="35" t="s">
        <v>212</v>
      </c>
      <c r="B70" s="35" t="s">
        <v>225</v>
      </c>
      <c r="C70" s="37" t="s">
        <v>229</v>
      </c>
      <c r="D70" s="37" t="s">
        <v>220</v>
      </c>
      <c r="E70" s="36" t="s">
        <v>233</v>
      </c>
      <c r="F70" s="38">
        <v>23.155591421319262</v>
      </c>
      <c r="G70" s="47">
        <v>3.1539880003229257</v>
      </c>
      <c r="H70" s="5">
        <v>0.11234532525949123</v>
      </c>
      <c r="I70">
        <v>12616</v>
      </c>
      <c r="K70" s="43"/>
      <c r="L70" s="5"/>
    </row>
    <row r="71" spans="1:12" ht="16" x14ac:dyDescent="0.2">
      <c r="A71" s="35" t="s">
        <v>212</v>
      </c>
      <c r="B71" s="35" t="s">
        <v>225</v>
      </c>
      <c r="C71" s="37" t="s">
        <v>229</v>
      </c>
      <c r="D71" s="37" t="s">
        <v>221</v>
      </c>
      <c r="E71" s="36" t="s">
        <v>233</v>
      </c>
      <c r="F71" s="38">
        <v>22.382425675287113</v>
      </c>
      <c r="G71" s="47">
        <v>2.1740380419054297</v>
      </c>
      <c r="H71" s="5">
        <v>0.22158958170588486</v>
      </c>
      <c r="I71">
        <v>8947</v>
      </c>
      <c r="K71" s="43"/>
      <c r="L71" s="5"/>
    </row>
    <row r="72" spans="1:12" ht="16" x14ac:dyDescent="0.2">
      <c r="A72" s="35" t="s">
        <v>212</v>
      </c>
      <c r="B72" s="35" t="s">
        <v>228</v>
      </c>
      <c r="C72" s="37" t="s">
        <v>229</v>
      </c>
      <c r="D72" s="37" t="s">
        <v>222</v>
      </c>
      <c r="E72" s="36" t="s">
        <v>233</v>
      </c>
      <c r="F72" s="38">
        <v>26.029720426471542</v>
      </c>
      <c r="G72" s="47">
        <v>5.2959811927267069</v>
      </c>
      <c r="H72" s="5">
        <v>2.5453693163431497E-2</v>
      </c>
      <c r="I72">
        <v>4765</v>
      </c>
      <c r="K72" s="43"/>
      <c r="L72" s="5"/>
    </row>
    <row r="73" spans="1:12" ht="16" x14ac:dyDescent="0.2">
      <c r="A73" s="35" t="s">
        <v>212</v>
      </c>
      <c r="B73" s="35" t="s">
        <v>228</v>
      </c>
      <c r="C73" s="37" t="s">
        <v>229</v>
      </c>
      <c r="D73" s="37" t="s">
        <v>223</v>
      </c>
      <c r="E73" s="36" t="s">
        <v>233</v>
      </c>
      <c r="F73" s="38">
        <v>26.672262730107796</v>
      </c>
      <c r="G73" s="47">
        <v>6.2436928064445176</v>
      </c>
      <c r="H73" s="5">
        <v>1.3196573517832542E-2</v>
      </c>
      <c r="I73">
        <v>1733</v>
      </c>
      <c r="K73" s="43"/>
      <c r="L73" s="5"/>
    </row>
    <row r="74" spans="1:12" ht="16" x14ac:dyDescent="0.2">
      <c r="A74" s="35" t="s">
        <v>212</v>
      </c>
      <c r="B74" s="35" t="s">
        <v>228</v>
      </c>
      <c r="C74" s="37" t="s">
        <v>229</v>
      </c>
      <c r="D74" s="37" t="s">
        <v>224</v>
      </c>
      <c r="E74" s="36" t="s">
        <v>233</v>
      </c>
      <c r="F74" s="38">
        <v>25.750994251852852</v>
      </c>
      <c r="G74" s="47">
        <v>4.7955904917729484</v>
      </c>
      <c r="H74" s="5">
        <v>3.6006707858064889E-2</v>
      </c>
      <c r="I74">
        <v>3497</v>
      </c>
      <c r="K74" s="43"/>
      <c r="L74" s="5"/>
    </row>
    <row r="75" spans="1:12" ht="16" x14ac:dyDescent="0.2">
      <c r="A75" s="35" t="s">
        <v>212</v>
      </c>
      <c r="B75" s="35" t="s">
        <v>225</v>
      </c>
      <c r="C75" s="35" t="s">
        <v>227</v>
      </c>
      <c r="D75" s="37" t="s">
        <v>213</v>
      </c>
      <c r="E75" s="40" t="s">
        <v>234</v>
      </c>
      <c r="F75" s="39">
        <v>25.008168230449598</v>
      </c>
      <c r="G75" s="47">
        <v>5.4727647295196995</v>
      </c>
      <c r="H75" s="5">
        <v>2.2518199228136641E-2</v>
      </c>
      <c r="I75">
        <v>620</v>
      </c>
      <c r="J75" s="39"/>
      <c r="K75" s="43"/>
      <c r="L75" s="5"/>
    </row>
    <row r="76" spans="1:12" ht="16" x14ac:dyDescent="0.2">
      <c r="A76" s="35" t="s">
        <v>212</v>
      </c>
      <c r="B76" s="35" t="s">
        <v>225</v>
      </c>
      <c r="C76" s="35" t="s">
        <v>227</v>
      </c>
      <c r="D76" s="37" t="s">
        <v>214</v>
      </c>
      <c r="E76" s="40" t="s">
        <v>234</v>
      </c>
      <c r="F76" s="39">
        <v>25.4872675682712</v>
      </c>
      <c r="G76" s="47">
        <v>5.7239098782137994</v>
      </c>
      <c r="H76" s="5">
        <v>1.8920448816014158E-2</v>
      </c>
      <c r="I76">
        <v>663</v>
      </c>
      <c r="J76" s="39"/>
      <c r="K76" s="43"/>
      <c r="L76" s="5"/>
    </row>
    <row r="77" spans="1:12" ht="16" x14ac:dyDescent="0.2">
      <c r="A77" s="35" t="s">
        <v>212</v>
      </c>
      <c r="B77" s="35" t="s">
        <v>225</v>
      </c>
      <c r="C77" s="35" t="s">
        <v>227</v>
      </c>
      <c r="D77" s="37" t="s">
        <v>215</v>
      </c>
      <c r="E77" s="40" t="s">
        <v>234</v>
      </c>
      <c r="F77" s="39">
        <v>25.231004489975401</v>
      </c>
      <c r="G77" s="47">
        <v>5.2560066211644028</v>
      </c>
      <c r="H77" s="5">
        <v>2.616883263403787E-2</v>
      </c>
      <c r="I77">
        <v>853</v>
      </c>
      <c r="J77" s="39"/>
      <c r="K77" s="43"/>
      <c r="L77" s="5"/>
    </row>
    <row r="78" spans="1:12" ht="16" x14ac:dyDescent="0.2">
      <c r="A78" s="35" t="s">
        <v>212</v>
      </c>
      <c r="B78" s="35" t="s">
        <v>228</v>
      </c>
      <c r="C78" s="35" t="s">
        <v>227</v>
      </c>
      <c r="D78" s="37" t="s">
        <v>216</v>
      </c>
      <c r="E78" s="40" t="s">
        <v>234</v>
      </c>
      <c r="F78" s="39">
        <v>26.550332627741401</v>
      </c>
      <c r="G78" s="47">
        <v>6.8003114831626021</v>
      </c>
      <c r="H78" s="5">
        <v>8.972268543520687E-3</v>
      </c>
      <c r="I78">
        <v>318</v>
      </c>
      <c r="J78" s="39"/>
      <c r="K78" s="43"/>
      <c r="L78" s="5"/>
    </row>
    <row r="79" spans="1:12" ht="16" x14ac:dyDescent="0.2">
      <c r="A79" s="35" t="s">
        <v>212</v>
      </c>
      <c r="B79" s="35" t="s">
        <v>228</v>
      </c>
      <c r="C79" s="35" t="s">
        <v>227</v>
      </c>
      <c r="D79" s="37" t="s">
        <v>217</v>
      </c>
      <c r="E79" s="40" t="s">
        <v>234</v>
      </c>
      <c r="F79" s="39">
        <v>25.5630109617756</v>
      </c>
      <c r="G79" s="47">
        <v>5.986499301031099</v>
      </c>
      <c r="H79" s="5">
        <v>1.5771904595980508E-2</v>
      </c>
      <c r="I79">
        <v>666</v>
      </c>
      <c r="J79" s="39"/>
      <c r="K79" s="43"/>
      <c r="L79" s="5"/>
    </row>
    <row r="80" spans="1:12" ht="16" x14ac:dyDescent="0.2">
      <c r="A80" s="35" t="s">
        <v>212</v>
      </c>
      <c r="B80" s="35" t="s">
        <v>228</v>
      </c>
      <c r="C80" s="35" t="s">
        <v>227</v>
      </c>
      <c r="D80" s="37" t="s">
        <v>218</v>
      </c>
      <c r="E80" s="40" t="s">
        <v>234</v>
      </c>
      <c r="F80" s="39">
        <v>25.294332277172799</v>
      </c>
      <c r="G80" s="47">
        <v>5.4546683481868001</v>
      </c>
      <c r="H80" s="5">
        <v>2.2802434180101989E-2</v>
      </c>
      <c r="I80">
        <v>568</v>
      </c>
      <c r="J80" s="39"/>
      <c r="K80" s="43"/>
      <c r="L80" s="5"/>
    </row>
    <row r="81" spans="1:12" ht="16" x14ac:dyDescent="0.2">
      <c r="A81" s="35" t="s">
        <v>212</v>
      </c>
      <c r="B81" s="35" t="s">
        <v>225</v>
      </c>
      <c r="C81" s="37" t="s">
        <v>229</v>
      </c>
      <c r="D81" s="37" t="s">
        <v>219</v>
      </c>
      <c r="E81" s="40" t="s">
        <v>234</v>
      </c>
      <c r="F81" s="39">
        <v>26.3912207881489</v>
      </c>
      <c r="G81" s="47">
        <v>6.349939266457298</v>
      </c>
      <c r="H81" s="5">
        <v>1.2259642616429339E-2</v>
      </c>
      <c r="I81">
        <v>264</v>
      </c>
      <c r="J81" s="39"/>
      <c r="K81" s="43"/>
      <c r="L81" s="5"/>
    </row>
    <row r="82" spans="1:12" ht="16" x14ac:dyDescent="0.2">
      <c r="A82" s="35" t="s">
        <v>212</v>
      </c>
      <c r="B82" s="35" t="s">
        <v>225</v>
      </c>
      <c r="C82" s="37" t="s">
        <v>229</v>
      </c>
      <c r="D82" s="37" t="s">
        <v>220</v>
      </c>
      <c r="E82" s="40" t="s">
        <v>234</v>
      </c>
      <c r="F82" s="39">
        <v>26.326853653739501</v>
      </c>
      <c r="G82" s="47">
        <v>6.331912167250703</v>
      </c>
      <c r="H82" s="5">
        <v>1.2413793242922428E-2</v>
      </c>
      <c r="I82">
        <v>556</v>
      </c>
      <c r="J82" s="39"/>
      <c r="K82" s="43"/>
      <c r="L82" s="5"/>
    </row>
    <row r="83" spans="1:12" ht="16" x14ac:dyDescent="0.2">
      <c r="A83" s="35" t="s">
        <v>212</v>
      </c>
      <c r="B83" s="35" t="s">
        <v>225</v>
      </c>
      <c r="C83" s="37" t="s">
        <v>229</v>
      </c>
      <c r="D83" s="37" t="s">
        <v>221</v>
      </c>
      <c r="E83" s="40" t="s">
        <v>234</v>
      </c>
      <c r="F83" s="39">
        <v>27.013555025079199</v>
      </c>
      <c r="G83" s="47">
        <v>7.0280362280118993</v>
      </c>
      <c r="H83" s="5">
        <v>7.662143559519702E-3</v>
      </c>
      <c r="I83">
        <v>126</v>
      </c>
      <c r="J83" s="39"/>
      <c r="K83" s="43"/>
      <c r="L83" s="5"/>
    </row>
    <row r="84" spans="1:12" ht="16" x14ac:dyDescent="0.2">
      <c r="A84" s="35" t="s">
        <v>212</v>
      </c>
      <c r="B84" s="35" t="s">
        <v>228</v>
      </c>
      <c r="C84" s="37" t="s">
        <v>229</v>
      </c>
      <c r="D84" s="37" t="s">
        <v>222</v>
      </c>
      <c r="E84" s="40" t="s">
        <v>234</v>
      </c>
      <c r="F84" s="39">
        <v>26.5999599523076</v>
      </c>
      <c r="G84" s="47">
        <v>6.5514853156305008</v>
      </c>
      <c r="H84" s="5">
        <v>1.0661207689013394E-2</v>
      </c>
      <c r="I84">
        <v>320</v>
      </c>
      <c r="J84" s="39"/>
      <c r="K84" s="43"/>
      <c r="L84" s="5"/>
    </row>
    <row r="85" spans="1:12" ht="16" x14ac:dyDescent="0.2">
      <c r="A85" s="35" t="s">
        <v>212</v>
      </c>
      <c r="B85" s="35" t="s">
        <v>228</v>
      </c>
      <c r="C85" s="37" t="s">
        <v>229</v>
      </c>
      <c r="D85" s="37" t="s">
        <v>223</v>
      </c>
      <c r="E85" s="40" t="s">
        <v>234</v>
      </c>
      <c r="F85" s="39">
        <v>30.705358677128899</v>
      </c>
      <c r="G85" s="47">
        <v>5.5363128911388984</v>
      </c>
      <c r="H85" s="5">
        <v>2.1547840609456949E-2</v>
      </c>
      <c r="I85">
        <v>185</v>
      </c>
      <c r="J85" s="39"/>
      <c r="K85" s="43"/>
      <c r="L85" s="5"/>
    </row>
    <row r="86" spans="1:12" ht="16" x14ac:dyDescent="0.2">
      <c r="A86" s="35" t="s">
        <v>212</v>
      </c>
      <c r="B86" s="35" t="s">
        <v>228</v>
      </c>
      <c r="C86" s="37" t="s">
        <v>229</v>
      </c>
      <c r="D86" s="37" t="s">
        <v>224</v>
      </c>
      <c r="E86" s="40" t="s">
        <v>234</v>
      </c>
      <c r="F86" s="39">
        <v>27.4125173080851</v>
      </c>
      <c r="G86" s="47">
        <v>7.3326682784129993</v>
      </c>
      <c r="H86" s="5">
        <v>6.2036444620780281E-3</v>
      </c>
      <c r="I86">
        <v>143</v>
      </c>
      <c r="J86" s="39"/>
      <c r="K86" s="43"/>
      <c r="L86" s="5"/>
    </row>
    <row r="87" spans="1:12" ht="16" x14ac:dyDescent="0.2">
      <c r="A87" s="35" t="s">
        <v>212</v>
      </c>
      <c r="B87" s="35" t="s">
        <v>225</v>
      </c>
      <c r="C87" s="35" t="s">
        <v>227</v>
      </c>
      <c r="D87" s="37" t="s">
        <v>213</v>
      </c>
      <c r="E87" s="40" t="s">
        <v>234</v>
      </c>
      <c r="F87" s="39">
        <v>25.712726512623799</v>
      </c>
      <c r="G87" s="47">
        <v>6.3247999940933006</v>
      </c>
      <c r="H87" s="5">
        <v>1.2475141639873554E-2</v>
      </c>
      <c r="I87">
        <v>402</v>
      </c>
      <c r="J87" s="39"/>
      <c r="K87" s="43"/>
      <c r="L87" s="5"/>
    </row>
    <row r="88" spans="1:12" ht="16" x14ac:dyDescent="0.2">
      <c r="A88" s="35" t="s">
        <v>212</v>
      </c>
      <c r="B88" s="35" t="s">
        <v>225</v>
      </c>
      <c r="C88" s="35" t="s">
        <v>227</v>
      </c>
      <c r="D88" s="37" t="s">
        <v>214</v>
      </c>
      <c r="E88" s="40" t="s">
        <v>234</v>
      </c>
      <c r="F88" s="39">
        <v>25.873176481006102</v>
      </c>
      <c r="G88" s="47">
        <v>6.5596282345809023</v>
      </c>
      <c r="H88" s="5">
        <v>1.0601202760587536E-2</v>
      </c>
      <c r="I88">
        <v>252</v>
      </c>
      <c r="J88" s="39"/>
      <c r="K88" s="43"/>
      <c r="L88" s="5"/>
    </row>
    <row r="89" spans="1:12" ht="16" x14ac:dyDescent="0.2">
      <c r="A89" s="35" t="s">
        <v>212</v>
      </c>
      <c r="B89" s="35" t="s">
        <v>225</v>
      </c>
      <c r="C89" s="35" t="s">
        <v>227</v>
      </c>
      <c r="D89" s="37" t="s">
        <v>215</v>
      </c>
      <c r="E89" s="40" t="s">
        <v>234</v>
      </c>
      <c r="F89" s="39">
        <v>25.289713739174001</v>
      </c>
      <c r="G89" s="47">
        <v>5.5606731061848009</v>
      </c>
      <c r="H89" s="5">
        <v>2.1187055242472656E-2</v>
      </c>
      <c r="I89">
        <v>435</v>
      </c>
      <c r="J89" s="39"/>
      <c r="K89" s="43"/>
      <c r="L89" s="5"/>
    </row>
    <row r="90" spans="1:12" ht="16" x14ac:dyDescent="0.2">
      <c r="A90" s="35" t="s">
        <v>212</v>
      </c>
      <c r="B90" s="35" t="s">
        <v>228</v>
      </c>
      <c r="C90" s="35" t="s">
        <v>227</v>
      </c>
      <c r="D90" s="37" t="s">
        <v>216</v>
      </c>
      <c r="E90" s="40" t="s">
        <v>234</v>
      </c>
      <c r="F90" s="39">
        <v>26.274500441124101</v>
      </c>
      <c r="G90" s="47">
        <v>6.9060649335335</v>
      </c>
      <c r="H90" s="5">
        <v>8.3381039094778467E-3</v>
      </c>
      <c r="I90">
        <v>330</v>
      </c>
      <c r="J90" s="39"/>
      <c r="K90" s="43"/>
      <c r="L90" s="5"/>
    </row>
    <row r="91" spans="1:12" ht="16" x14ac:dyDescent="0.2">
      <c r="A91" s="35" t="s">
        <v>212</v>
      </c>
      <c r="B91" s="35" t="s">
        <v>228</v>
      </c>
      <c r="C91" s="35" t="s">
        <v>227</v>
      </c>
      <c r="D91" s="37" t="s">
        <v>217</v>
      </c>
      <c r="E91" s="40" t="s">
        <v>234</v>
      </c>
      <c r="F91" s="39">
        <v>25.955706017673801</v>
      </c>
      <c r="G91" s="47">
        <v>6.7695945055617024</v>
      </c>
      <c r="H91" s="5">
        <v>9.1653487589553918E-3</v>
      </c>
      <c r="I91">
        <v>217</v>
      </c>
      <c r="J91" s="39"/>
      <c r="K91" s="43"/>
      <c r="L91" s="5"/>
    </row>
    <row r="92" spans="1:12" ht="16" x14ac:dyDescent="0.2">
      <c r="A92" s="35" t="s">
        <v>212</v>
      </c>
      <c r="B92" s="35" t="s">
        <v>228</v>
      </c>
      <c r="C92" s="35" t="s">
        <v>227</v>
      </c>
      <c r="D92" s="37" t="s">
        <v>218</v>
      </c>
      <c r="E92" s="40" t="s">
        <v>234</v>
      </c>
      <c r="F92" s="39">
        <v>24.584886403275199</v>
      </c>
      <c r="G92" s="47">
        <v>4.9321578898588001</v>
      </c>
      <c r="H92" s="5">
        <v>3.2754617468582985E-2</v>
      </c>
      <c r="I92">
        <v>566</v>
      </c>
      <c r="J92" s="39"/>
      <c r="K92" s="43"/>
      <c r="L92" s="5"/>
    </row>
    <row r="93" spans="1:12" ht="16" x14ac:dyDescent="0.2">
      <c r="A93" s="35" t="s">
        <v>212</v>
      </c>
      <c r="B93" s="35" t="s">
        <v>225</v>
      </c>
      <c r="C93" s="37" t="s">
        <v>229</v>
      </c>
      <c r="D93" s="37" t="s">
        <v>219</v>
      </c>
      <c r="E93" s="40" t="s">
        <v>234</v>
      </c>
      <c r="F93" s="39">
        <v>25.224538900460999</v>
      </c>
      <c r="G93" s="47">
        <v>5.8861506747735994</v>
      </c>
      <c r="H93" s="5">
        <v>1.6907994111067276E-2</v>
      </c>
      <c r="I93">
        <v>483</v>
      </c>
      <c r="J93" s="39"/>
      <c r="K93" s="43"/>
      <c r="L93" s="5"/>
    </row>
    <row r="94" spans="1:12" ht="16" x14ac:dyDescent="0.2">
      <c r="A94" s="35" t="s">
        <v>212</v>
      </c>
      <c r="B94" s="35" t="s">
        <v>225</v>
      </c>
      <c r="C94" s="37" t="s">
        <v>229</v>
      </c>
      <c r="D94" s="37" t="s">
        <v>220</v>
      </c>
      <c r="E94" s="40" t="s">
        <v>234</v>
      </c>
      <c r="F94" s="39">
        <v>25.302896817083202</v>
      </c>
      <c r="G94" s="47">
        <v>5.8073686606497006</v>
      </c>
      <c r="H94" s="5">
        <v>1.7856972806767242E-2</v>
      </c>
      <c r="I94">
        <v>961</v>
      </c>
      <c r="J94" s="39"/>
      <c r="K94" s="43"/>
      <c r="L94" s="5"/>
    </row>
    <row r="95" spans="1:12" ht="16" x14ac:dyDescent="0.2">
      <c r="A95" s="35" t="s">
        <v>212</v>
      </c>
      <c r="B95" s="35" t="s">
        <v>225</v>
      </c>
      <c r="C95" s="37" t="s">
        <v>229</v>
      </c>
      <c r="D95" s="37" t="s">
        <v>221</v>
      </c>
      <c r="E95" s="40" t="s">
        <v>234</v>
      </c>
      <c r="F95" s="39">
        <v>25.563341379268799</v>
      </c>
      <c r="G95" s="47">
        <v>5.9439888692400977</v>
      </c>
      <c r="H95" s="5">
        <v>1.6243553997288936E-2</v>
      </c>
      <c r="I95">
        <v>470</v>
      </c>
      <c r="J95" s="39"/>
      <c r="K95" s="43"/>
      <c r="L95" s="5"/>
    </row>
    <row r="96" spans="1:12" ht="16" x14ac:dyDescent="0.2">
      <c r="A96" s="35" t="s">
        <v>212</v>
      </c>
      <c r="B96" s="35" t="s">
        <v>228</v>
      </c>
      <c r="C96" s="37" t="s">
        <v>229</v>
      </c>
      <c r="D96" s="37" t="s">
        <v>222</v>
      </c>
      <c r="E96" s="40" t="s">
        <v>234</v>
      </c>
      <c r="F96" s="39">
        <v>26.888500469593001</v>
      </c>
      <c r="G96" s="47">
        <v>6.7403701825955018</v>
      </c>
      <c r="H96" s="5">
        <v>9.3529022011785267E-3</v>
      </c>
      <c r="I96">
        <v>721</v>
      </c>
      <c r="J96" s="39"/>
      <c r="K96" s="43"/>
      <c r="L96" s="5"/>
    </row>
    <row r="97" spans="1:12" ht="16" x14ac:dyDescent="0.2">
      <c r="A97" s="35" t="s">
        <v>212</v>
      </c>
      <c r="B97" s="35" t="s">
        <v>228</v>
      </c>
      <c r="C97" s="37" t="s">
        <v>229</v>
      </c>
      <c r="D97" s="37" t="s">
        <v>223</v>
      </c>
      <c r="E97" s="40" t="s">
        <v>234</v>
      </c>
      <c r="F97" s="39">
        <v>25.563762460383899</v>
      </c>
      <c r="G97" s="47">
        <v>5.9364423545795972</v>
      </c>
      <c r="H97" s="5">
        <v>1.632874413030546E-2</v>
      </c>
      <c r="I97">
        <v>1354</v>
      </c>
      <c r="J97" s="39"/>
      <c r="K97" s="43"/>
      <c r="L97" s="5"/>
    </row>
    <row r="98" spans="1:12" ht="16" x14ac:dyDescent="0.2">
      <c r="A98" s="35" t="s">
        <v>212</v>
      </c>
      <c r="B98" s="35" t="s">
        <v>228</v>
      </c>
      <c r="C98" s="37" t="s">
        <v>229</v>
      </c>
      <c r="D98" s="37" t="s">
        <v>224</v>
      </c>
      <c r="E98" s="40" t="s">
        <v>234</v>
      </c>
      <c r="F98" s="39">
        <v>26.3371293324251</v>
      </c>
      <c r="G98" s="47">
        <v>5.9574999477291009</v>
      </c>
      <c r="H98" s="5">
        <v>1.6092140531086482E-2</v>
      </c>
      <c r="I98">
        <v>925</v>
      </c>
      <c r="J98" s="39"/>
      <c r="K98" s="43"/>
      <c r="L98" s="5"/>
    </row>
    <row r="99" spans="1:12" x14ac:dyDescent="0.15">
      <c r="A99" s="23">
        <v>1</v>
      </c>
      <c r="B99" s="23" t="s">
        <v>225</v>
      </c>
      <c r="C99" s="23" t="s">
        <v>227</v>
      </c>
      <c r="D99" s="36" t="s">
        <v>200</v>
      </c>
      <c r="E99" s="36" t="s">
        <v>240</v>
      </c>
      <c r="F99" s="38">
        <v>20.116724845566122</v>
      </c>
    </row>
    <row r="100" spans="1:12" x14ac:dyDescent="0.15">
      <c r="A100" s="23">
        <v>1</v>
      </c>
      <c r="B100" s="23" t="s">
        <v>225</v>
      </c>
      <c r="C100" s="23" t="s">
        <v>227</v>
      </c>
      <c r="D100" s="36" t="s">
        <v>201</v>
      </c>
      <c r="E100" s="36" t="s">
        <v>240</v>
      </c>
      <c r="F100" s="38">
        <v>20.329441899346683</v>
      </c>
    </row>
    <row r="101" spans="1:12" x14ac:dyDescent="0.15">
      <c r="A101" s="23">
        <v>1</v>
      </c>
      <c r="B101" s="23" t="s">
        <v>225</v>
      </c>
      <c r="C101" s="23" t="s">
        <v>227</v>
      </c>
      <c r="D101" s="36" t="s">
        <v>202</v>
      </c>
      <c r="E101" s="36" t="s">
        <v>240</v>
      </c>
      <c r="F101" s="38">
        <v>20.588713136170256</v>
      </c>
    </row>
    <row r="102" spans="1:12" x14ac:dyDescent="0.15">
      <c r="A102" s="23">
        <v>1</v>
      </c>
      <c r="B102" s="23" t="s">
        <v>228</v>
      </c>
      <c r="C102" s="23" t="s">
        <v>227</v>
      </c>
      <c r="D102" s="36" t="s">
        <v>203</v>
      </c>
      <c r="E102" s="36" t="s">
        <v>240</v>
      </c>
      <c r="F102" s="38">
        <v>20.108143689745315</v>
      </c>
    </row>
    <row r="103" spans="1:12" x14ac:dyDescent="0.15">
      <c r="A103" s="23">
        <v>1</v>
      </c>
      <c r="B103" s="23" t="s">
        <v>228</v>
      </c>
      <c r="C103" s="23" t="s">
        <v>227</v>
      </c>
      <c r="D103" s="36" t="s">
        <v>204</v>
      </c>
      <c r="E103" s="36" t="s">
        <v>240</v>
      </c>
      <c r="F103" s="38">
        <v>20.057393458770793</v>
      </c>
    </row>
    <row r="104" spans="1:12" x14ac:dyDescent="0.15">
      <c r="A104" s="23">
        <v>1</v>
      </c>
      <c r="B104" s="23" t="s">
        <v>228</v>
      </c>
      <c r="C104" s="23" t="s">
        <v>227</v>
      </c>
      <c r="D104" s="36" t="s">
        <v>205</v>
      </c>
      <c r="E104" s="36" t="s">
        <v>240</v>
      </c>
      <c r="F104" s="38">
        <v>20.275624088335341</v>
      </c>
    </row>
    <row r="105" spans="1:12" x14ac:dyDescent="0.15">
      <c r="A105" s="23">
        <v>1</v>
      </c>
      <c r="B105" s="23" t="s">
        <v>225</v>
      </c>
      <c r="C105" s="23" t="s">
        <v>229</v>
      </c>
      <c r="D105" s="36" t="s">
        <v>206</v>
      </c>
      <c r="E105" s="36" t="s">
        <v>240</v>
      </c>
      <c r="F105" s="38">
        <v>20.462715628041398</v>
      </c>
    </row>
    <row r="106" spans="1:12" x14ac:dyDescent="0.15">
      <c r="A106" s="23">
        <v>1</v>
      </c>
      <c r="B106" s="23" t="s">
        <v>225</v>
      </c>
      <c r="C106" s="23" t="s">
        <v>229</v>
      </c>
      <c r="D106" s="36" t="s">
        <v>207</v>
      </c>
      <c r="E106" s="36" t="s">
        <v>240</v>
      </c>
      <c r="F106" s="38">
        <v>20.486646240584111</v>
      </c>
    </row>
    <row r="107" spans="1:12" x14ac:dyDescent="0.15">
      <c r="A107" s="23">
        <v>1</v>
      </c>
      <c r="B107" s="23" t="s">
        <v>225</v>
      </c>
      <c r="C107" s="23" t="s">
        <v>229</v>
      </c>
      <c r="D107" s="36" t="s">
        <v>208</v>
      </c>
      <c r="E107" s="36" t="s">
        <v>240</v>
      </c>
      <c r="F107" s="38">
        <v>20.542511255017594</v>
      </c>
    </row>
    <row r="108" spans="1:12" x14ac:dyDescent="0.15">
      <c r="A108" s="23">
        <v>1</v>
      </c>
      <c r="B108" s="23" t="s">
        <v>228</v>
      </c>
      <c r="C108" s="23" t="s">
        <v>229</v>
      </c>
      <c r="D108" s="36" t="s">
        <v>209</v>
      </c>
      <c r="E108" s="36" t="s">
        <v>240</v>
      </c>
      <c r="F108" s="38">
        <v>20.485138215815237</v>
      </c>
    </row>
    <row r="109" spans="1:12" x14ac:dyDescent="0.15">
      <c r="A109" s="23">
        <v>1</v>
      </c>
      <c r="B109" s="23" t="s">
        <v>228</v>
      </c>
      <c r="C109" s="23" t="s">
        <v>229</v>
      </c>
      <c r="D109" s="36" t="s">
        <v>210</v>
      </c>
      <c r="E109" s="36" t="s">
        <v>240</v>
      </c>
      <c r="F109" s="38">
        <v>25.715851842732256</v>
      </c>
    </row>
    <row r="110" spans="1:12" x14ac:dyDescent="0.15">
      <c r="A110" s="23">
        <v>1</v>
      </c>
      <c r="B110" s="23" t="s">
        <v>228</v>
      </c>
      <c r="C110" s="23" t="s">
        <v>229</v>
      </c>
      <c r="D110" s="36" t="s">
        <v>211</v>
      </c>
      <c r="E110" s="36" t="s">
        <v>240</v>
      </c>
      <c r="F110" s="38">
        <v>20.802913671502147</v>
      </c>
    </row>
    <row r="111" spans="1:12" x14ac:dyDescent="0.15">
      <c r="A111" s="23">
        <v>6</v>
      </c>
      <c r="B111" s="23" t="s">
        <v>225</v>
      </c>
      <c r="C111" s="23" t="s">
        <v>227</v>
      </c>
      <c r="D111" s="36" t="s">
        <v>213</v>
      </c>
      <c r="E111" s="36" t="s">
        <v>240</v>
      </c>
      <c r="F111" s="38">
        <v>20.106376701270573</v>
      </c>
    </row>
    <row r="112" spans="1:12" x14ac:dyDescent="0.15">
      <c r="A112" s="23">
        <v>6</v>
      </c>
      <c r="B112" s="23" t="s">
        <v>225</v>
      </c>
      <c r="C112" s="23" t="s">
        <v>227</v>
      </c>
      <c r="D112" s="36" t="s">
        <v>214</v>
      </c>
      <c r="E112" s="36" t="s">
        <v>240</v>
      </c>
      <c r="F112" s="38">
        <v>19.719695231467671</v>
      </c>
    </row>
    <row r="113" spans="1:6" x14ac:dyDescent="0.15">
      <c r="A113" s="23">
        <v>6</v>
      </c>
      <c r="B113" s="23" t="s">
        <v>225</v>
      </c>
      <c r="C113" s="23" t="s">
        <v>227</v>
      </c>
      <c r="D113" s="36" t="s">
        <v>215</v>
      </c>
      <c r="E113" s="36" t="s">
        <v>240</v>
      </c>
      <c r="F113" s="38">
        <v>19.991270968288017</v>
      </c>
    </row>
    <row r="114" spans="1:6" x14ac:dyDescent="0.15">
      <c r="A114" s="23">
        <v>6</v>
      </c>
      <c r="B114" s="23" t="s">
        <v>228</v>
      </c>
      <c r="C114" s="23" t="s">
        <v>227</v>
      </c>
      <c r="D114" s="36" t="s">
        <v>216</v>
      </c>
      <c r="E114" s="36" t="s">
        <v>240</v>
      </c>
      <c r="F114" s="38">
        <v>20.061817989031692</v>
      </c>
    </row>
    <row r="115" spans="1:6" x14ac:dyDescent="0.15">
      <c r="A115" s="23">
        <v>6</v>
      </c>
      <c r="B115" s="23" t="s">
        <v>228</v>
      </c>
      <c r="C115" s="23" t="s">
        <v>227</v>
      </c>
      <c r="D115" s="36" t="s">
        <v>217</v>
      </c>
      <c r="E115" s="36" t="s">
        <v>240</v>
      </c>
      <c r="F115" s="38">
        <v>19.675282817753732</v>
      </c>
    </row>
    <row r="116" spans="1:6" x14ac:dyDescent="0.15">
      <c r="A116" s="23">
        <v>6</v>
      </c>
      <c r="B116" s="23" t="s">
        <v>228</v>
      </c>
      <c r="C116" s="23" t="s">
        <v>227</v>
      </c>
      <c r="D116" s="36" t="s">
        <v>218</v>
      </c>
      <c r="E116" s="36" t="s">
        <v>240</v>
      </c>
      <c r="F116" s="38">
        <v>20.110158255711472</v>
      </c>
    </row>
    <row r="117" spans="1:6" x14ac:dyDescent="0.15">
      <c r="A117" s="23">
        <v>6</v>
      </c>
      <c r="B117" s="23" t="s">
        <v>225</v>
      </c>
      <c r="C117" s="23" t="s">
        <v>229</v>
      </c>
      <c r="D117" s="36" t="s">
        <v>219</v>
      </c>
      <c r="E117" s="36" t="s">
        <v>240</v>
      </c>
      <c r="F117" s="38">
        <v>19.785446121148098</v>
      </c>
    </row>
    <row r="118" spans="1:6" x14ac:dyDescent="0.15">
      <c r="A118" s="23">
        <v>6</v>
      </c>
      <c r="B118" s="23" t="s">
        <v>225</v>
      </c>
      <c r="C118" s="23" t="s">
        <v>229</v>
      </c>
      <c r="D118" s="36" t="s">
        <v>220</v>
      </c>
      <c r="E118" s="36" t="s">
        <v>240</v>
      </c>
      <c r="F118" s="38">
        <v>20.001603420996336</v>
      </c>
    </row>
    <row r="119" spans="1:6" x14ac:dyDescent="0.15">
      <c r="A119" s="23">
        <v>6</v>
      </c>
      <c r="B119" s="23" t="s">
        <v>225</v>
      </c>
      <c r="C119" s="23" t="s">
        <v>229</v>
      </c>
      <c r="D119" s="36" t="s">
        <v>221</v>
      </c>
      <c r="E119" s="36" t="s">
        <v>240</v>
      </c>
      <c r="F119" s="38">
        <v>20.208387633381683</v>
      </c>
    </row>
    <row r="120" spans="1:6" x14ac:dyDescent="0.15">
      <c r="A120" s="23">
        <v>6</v>
      </c>
      <c r="B120" s="23" t="s">
        <v>228</v>
      </c>
      <c r="C120" s="23" t="s">
        <v>229</v>
      </c>
      <c r="D120" s="36" t="s">
        <v>222</v>
      </c>
      <c r="E120" s="36" t="s">
        <v>240</v>
      </c>
      <c r="F120" s="38">
        <v>20.733739233744835</v>
      </c>
    </row>
    <row r="121" spans="1:6" x14ac:dyDescent="0.15">
      <c r="A121" s="23">
        <v>6</v>
      </c>
      <c r="B121" s="23" t="s">
        <v>228</v>
      </c>
      <c r="C121" s="23" t="s">
        <v>229</v>
      </c>
      <c r="D121" s="36" t="s">
        <v>223</v>
      </c>
      <c r="E121" s="36" t="s">
        <v>240</v>
      </c>
      <c r="F121" s="38">
        <v>20.428569923663279</v>
      </c>
    </row>
    <row r="122" spans="1:6" x14ac:dyDescent="0.15">
      <c r="A122" s="23">
        <v>6</v>
      </c>
      <c r="B122" s="23" t="s">
        <v>228</v>
      </c>
      <c r="C122" s="23" t="s">
        <v>229</v>
      </c>
      <c r="D122" s="36" t="s">
        <v>224</v>
      </c>
      <c r="E122" s="36" t="s">
        <v>240</v>
      </c>
      <c r="F122" s="38">
        <v>20.955403760079903</v>
      </c>
    </row>
  </sheetData>
  <mergeCells count="1">
    <mergeCell ref="A1:I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nabity</dc:creator>
  <cp:lastModifiedBy>paul nabity</cp:lastModifiedBy>
  <dcterms:created xsi:type="dcterms:W3CDTF">2022-08-18T14:38:10Z</dcterms:created>
  <dcterms:modified xsi:type="dcterms:W3CDTF">2022-12-13T03:43:09Z</dcterms:modified>
</cp:coreProperties>
</file>